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mhh/Documents/Microarray Gen/Cell Type Paper/"/>
    </mc:Choice>
  </mc:AlternateContent>
  <bookViews>
    <workbookView xWindow="3540" yWindow="460" windowWidth="28560" windowHeight="16500" tabRatio="500"/>
  </bookViews>
  <sheets>
    <sheet name="Mean" sheetId="1" r:id="rId1"/>
    <sheet name="SE" sheetId="2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9" uniqueCount="171">
  <si>
    <t>abducens nucleus</t>
  </si>
  <si>
    <t>amygdalohippocampal transition zone</t>
  </si>
  <si>
    <t>angular gyrus</t>
  </si>
  <si>
    <t>anterior group of nuclei</t>
  </si>
  <si>
    <t>anterior hypothalamic area</t>
  </si>
  <si>
    <t>anterior orbital gyrus</t>
  </si>
  <si>
    <t>arcuate nucleus of medulla</t>
  </si>
  <si>
    <t>arcuate nucleus of the hypothalamus</t>
  </si>
  <si>
    <t>basolateral nucleus</t>
  </si>
  <si>
    <t>basomedial nucleus</t>
  </si>
  <si>
    <t>body of the caudate nucleus</t>
  </si>
  <si>
    <t>CA1 field</t>
  </si>
  <si>
    <t>CA2 field</t>
  </si>
  <si>
    <t>CA3 field</t>
  </si>
  <si>
    <t>CA4 field</t>
  </si>
  <si>
    <t>caudal group of intralaminar nuclei</t>
  </si>
  <si>
    <t>central glial substance</t>
  </si>
  <si>
    <t>central gray of the pons</t>
  </si>
  <si>
    <t>central gray substance of midbrain</t>
  </si>
  <si>
    <t>central medullary reticular group</t>
  </si>
  <si>
    <t>central nucleus</t>
  </si>
  <si>
    <t>choroid plexus of the lateral ventricle</t>
  </si>
  <si>
    <t>cingulate gyrus, frontal part</t>
  </si>
  <si>
    <t>cingulate gyrus, parietal part</t>
  </si>
  <si>
    <t>cingulate gyrus, retrosplenial part</t>
  </si>
  <si>
    <t>cingulum bundle</t>
  </si>
  <si>
    <t>claustrum</t>
  </si>
  <si>
    <t>cochlear nuclei</t>
  </si>
  <si>
    <t>corpus callosum</t>
  </si>
  <si>
    <t>cortico-medial group</t>
  </si>
  <si>
    <t>crus I</t>
  </si>
  <si>
    <t>crus II</t>
  </si>
  <si>
    <t>cuneate nucleus</t>
  </si>
  <si>
    <t>cuneus</t>
  </si>
  <si>
    <t>dentate gyrus</t>
  </si>
  <si>
    <t>dentate nucleus</t>
  </si>
  <si>
    <t>dorsal lateral geneiculate nucleus</t>
  </si>
  <si>
    <t>dorsal motor nucleus of the vagus</t>
  </si>
  <si>
    <t>dorsomedial hypothalamic nucleus</t>
  </si>
  <si>
    <t>Edinger-Westphal nucleus</t>
  </si>
  <si>
    <t>emboliform nucleus</t>
  </si>
  <si>
    <t>facial motor nucleus</t>
  </si>
  <si>
    <t>fastigial nucleus</t>
  </si>
  <si>
    <t>frontal operculum</t>
  </si>
  <si>
    <t>frontal pole</t>
  </si>
  <si>
    <t>fusiform gyrus</t>
  </si>
  <si>
    <t>gigantocellular group</t>
  </si>
  <si>
    <t>globose nucleus</t>
  </si>
  <si>
    <t>globus pallidus, external segment</t>
  </si>
  <si>
    <t>globus pallidus, internal segment</t>
  </si>
  <si>
    <t>gracile nucleus</t>
  </si>
  <si>
    <t>gyrus rectus</t>
  </si>
  <si>
    <t>habenular nuclei</t>
  </si>
  <si>
    <t>head of the caudate nucleus</t>
  </si>
  <si>
    <t>Heschl's gyrus</t>
  </si>
  <si>
    <t>hypoglossal nucleus</t>
  </si>
  <si>
    <t>I-II</t>
  </si>
  <si>
    <t>III</t>
  </si>
  <si>
    <t>inferior colliculus</t>
  </si>
  <si>
    <t>inferior frontal gyrus, opercular part</t>
  </si>
  <si>
    <t>inferior frontal gyrus, orbital part</t>
  </si>
  <si>
    <t>inferior frontal gyrus, triangular part</t>
  </si>
  <si>
    <t>inferior occipital gyrus</t>
  </si>
  <si>
    <t>inferior olivary complex</t>
  </si>
  <si>
    <t>inferior rostral gyrus</t>
  </si>
  <si>
    <t>inferior temporal gyrus</t>
  </si>
  <si>
    <t>interstitial nucleus of Cajal</t>
  </si>
  <si>
    <t>IV</t>
  </si>
  <si>
    <t>IX</t>
  </si>
  <si>
    <t>lateral group of nuclei, dorsal division</t>
  </si>
  <si>
    <t>lateral group of nuclei, ventral division</t>
  </si>
  <si>
    <t>lateral hypothalamic area, anterior region</t>
  </si>
  <si>
    <t>lateral hypothalamic area, mammillary region</t>
  </si>
  <si>
    <t>lateral hypothalamic area, tuberal region</t>
  </si>
  <si>
    <t>lateral medullary reticular group</t>
  </si>
  <si>
    <t>lateral nucleus</t>
  </si>
  <si>
    <t>lateral orbital gyrus</t>
  </si>
  <si>
    <t>lateral parabrachial nucleus</t>
  </si>
  <si>
    <t>lateral tuberal nucleus</t>
  </si>
  <si>
    <t>lingual gyrus</t>
  </si>
  <si>
    <t>locus ceruleus</t>
  </si>
  <si>
    <t>long insular gyri</t>
  </si>
  <si>
    <t>mammillary body</t>
  </si>
  <si>
    <t>medial geniculate complex</t>
  </si>
  <si>
    <t>medial group of nuclei</t>
  </si>
  <si>
    <t>medial orbital gyrus</t>
  </si>
  <si>
    <t>medial parabrachial nucleus</t>
  </si>
  <si>
    <t>midbrain raphe nuclei</t>
  </si>
  <si>
    <t>midbrain reticular formation</t>
  </si>
  <si>
    <t>middle frontal gyrus</t>
  </si>
  <si>
    <t>middle temporal gyrus</t>
  </si>
  <si>
    <t>nucleus accumbens</t>
  </si>
  <si>
    <t>nucleus of Darkschewitsch</t>
  </si>
  <si>
    <t>nucleus subceruleus</t>
  </si>
  <si>
    <t>occipital pole</t>
  </si>
  <si>
    <t>occipito-temporal gyrus</t>
  </si>
  <si>
    <t>oculomotor nuclear complex</t>
  </si>
  <si>
    <t>paracentral lobule, anterior part</t>
  </si>
  <si>
    <t>paracentral lobule, posterior part</t>
  </si>
  <si>
    <t>parahippocampal gyrus</t>
  </si>
  <si>
    <t>paramedian pontine reticular formation</t>
  </si>
  <si>
    <t>paraterminal gyrus</t>
  </si>
  <si>
    <t>paraventricular nuclei of thalamus</t>
  </si>
  <si>
    <t>paraventricular nucleus of the hypothalamus</t>
  </si>
  <si>
    <t>parolfactory gyri</t>
  </si>
  <si>
    <t>perifornical nucleus</t>
  </si>
  <si>
    <t>pineal gland</t>
  </si>
  <si>
    <t>piriform cortex</t>
  </si>
  <si>
    <t>planum polare</t>
  </si>
  <si>
    <t>planum temporale</t>
  </si>
  <si>
    <t>pontine nuclei</t>
  </si>
  <si>
    <t>pontine raphe nucleus</t>
  </si>
  <si>
    <t>postcentral gyrus</t>
  </si>
  <si>
    <t>posterior group of nuclei</t>
  </si>
  <si>
    <t>posterior hypothalamic area</t>
  </si>
  <si>
    <t>posterior orbital gyrus</t>
  </si>
  <si>
    <t>precentral gyrus</t>
  </si>
  <si>
    <t>precuneus</t>
  </si>
  <si>
    <t>preoptic region</t>
  </si>
  <si>
    <t>pretectal region</t>
  </si>
  <si>
    <t>putamen</t>
  </si>
  <si>
    <t>raphe nuclei of medulla</t>
  </si>
  <si>
    <t>red nucleus</t>
  </si>
  <si>
    <t>rostral group of intralaminar nuclei</t>
  </si>
  <si>
    <t>septal nuclei</t>
  </si>
  <si>
    <t>short insular gyri</t>
  </si>
  <si>
    <t>spinal trigeminal nucleus</t>
  </si>
  <si>
    <t>subcallosal cingulate gyrus</t>
  </si>
  <si>
    <t>subiculum</t>
  </si>
  <si>
    <t>substantia innominata</t>
  </si>
  <si>
    <t>substantia nigra</t>
  </si>
  <si>
    <t>subthalamus</t>
  </si>
  <si>
    <t>superior colliculus</t>
  </si>
  <si>
    <t>superior frontal gyrus</t>
  </si>
  <si>
    <t>superior occipital gyrus</t>
  </si>
  <si>
    <t>superior olivary complex</t>
  </si>
  <si>
    <t>superior parietal lobule</t>
  </si>
  <si>
    <t>superior rostral gyrus</t>
  </si>
  <si>
    <t>superior temporal gyrus</t>
  </si>
  <si>
    <t>supramammillary nucleus</t>
  </si>
  <si>
    <t>supramarginal gyrus</t>
  </si>
  <si>
    <t>supraoptic nucleus</t>
  </si>
  <si>
    <t>tail of the caudate nucleus</t>
  </si>
  <si>
    <t>temporal pole</t>
  </si>
  <si>
    <t>transverse gyri</t>
  </si>
  <si>
    <t>trigeminal nuclei</t>
  </si>
  <si>
    <t>trochlear nucleus</t>
  </si>
  <si>
    <t>tuberomammillary nucleus</t>
  </si>
  <si>
    <t>V</t>
  </si>
  <si>
    <t>ventral tegmental area</t>
  </si>
  <si>
    <t>ventral thalamus</t>
  </si>
  <si>
    <t>ventromedial hypothalamic nucleus</t>
  </si>
  <si>
    <t>vestibular nuclei</t>
  </si>
  <si>
    <t>VI</t>
  </si>
  <si>
    <t>VIIAf</t>
  </si>
  <si>
    <t>VIIAt</t>
  </si>
  <si>
    <t>VIIB</t>
  </si>
  <si>
    <t>VIIIA</t>
  </si>
  <si>
    <t>VIIIB</t>
  </si>
  <si>
    <t>X</t>
  </si>
  <si>
    <t>Astrocyte</t>
  </si>
  <si>
    <t>Endothelial</t>
  </si>
  <si>
    <t>Microglia</t>
  </si>
  <si>
    <t>Mural</t>
  </si>
  <si>
    <t>Neuron_All</t>
  </si>
  <si>
    <t>Neuron_Interneuron</t>
  </si>
  <si>
    <t>Neuron_Projection</t>
  </si>
  <si>
    <t>Oligodendrocyte</t>
  </si>
  <si>
    <t>Oligodendrocyte_Immature</t>
  </si>
  <si>
    <t>RBC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1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30" sqref="J30"/>
    </sheetView>
  </sheetViews>
  <sheetFormatPr baseColWidth="10" defaultRowHeight="16" x14ac:dyDescent="0.2"/>
  <cols>
    <col min="1" max="1" width="17.33203125" customWidth="1"/>
  </cols>
  <sheetData>
    <row r="1" spans="1:16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</row>
    <row r="2" spans="1:161" x14ac:dyDescent="0.2">
      <c r="A2" t="s">
        <v>160</v>
      </c>
      <c r="B2">
        <v>-7.1751024825764495E-2</v>
      </c>
      <c r="C2">
        <v>0.57071461107939803</v>
      </c>
      <c r="D2">
        <v>-5.3230034843656397E-2</v>
      </c>
      <c r="E2">
        <v>0.125825623343503</v>
      </c>
      <c r="F2">
        <v>0.374310886497291</v>
      </c>
      <c r="G2">
        <v>-0.121705263214878</v>
      </c>
      <c r="H2">
        <v>-0.383489858353182</v>
      </c>
      <c r="I2">
        <v>0.110525918887449</v>
      </c>
      <c r="J2">
        <v>0.62446581228581699</v>
      </c>
      <c r="K2">
        <v>0.67664001794283501</v>
      </c>
      <c r="L2">
        <v>0.37152216843953101</v>
      </c>
      <c r="M2">
        <v>6.9864479225277207E-2</v>
      </c>
      <c r="N2">
        <v>-0.46279306216868199</v>
      </c>
      <c r="O2">
        <v>-0.117542706928218</v>
      </c>
      <c r="P2">
        <v>0.51193084513556697</v>
      </c>
      <c r="Q2">
        <v>0.47245859303082399</v>
      </c>
      <c r="R2">
        <v>0.81037806938383405</v>
      </c>
      <c r="S2">
        <v>0.29719294398082502</v>
      </c>
      <c r="T2">
        <v>0.59017328929926105</v>
      </c>
      <c r="U2">
        <v>0.20726353650443199</v>
      </c>
      <c r="V2">
        <v>0.58127686469932505</v>
      </c>
      <c r="W2">
        <v>-0.31168408947508702</v>
      </c>
      <c r="X2">
        <v>0.22243796870516</v>
      </c>
      <c r="Y2">
        <v>3.4188821991495101E-3</v>
      </c>
      <c r="Z2">
        <v>-2.5948021579542999E-2</v>
      </c>
      <c r="AA2">
        <v>-0.16737875202774399</v>
      </c>
      <c r="AB2">
        <v>2.3812264078351301E-2</v>
      </c>
      <c r="AC2">
        <v>-0.34900300487692698</v>
      </c>
      <c r="AD2">
        <v>-0.40533189239597001</v>
      </c>
      <c r="AE2">
        <v>0.69510508210669197</v>
      </c>
      <c r="AF2">
        <v>-0.61475534632690798</v>
      </c>
      <c r="AG2">
        <v>-0.68356348980665405</v>
      </c>
      <c r="AH2">
        <v>0.43412817836254097</v>
      </c>
      <c r="AI2">
        <v>-0.31180839477577499</v>
      </c>
      <c r="AJ2">
        <v>-0.60715732217045104</v>
      </c>
      <c r="AK2">
        <v>-0.322905363630834</v>
      </c>
      <c r="AL2">
        <v>6.33497699806536E-2</v>
      </c>
      <c r="AM2">
        <v>0.36164320563894298</v>
      </c>
      <c r="AN2">
        <v>0.24831586177654899</v>
      </c>
      <c r="AO2">
        <v>0.20651196223149501</v>
      </c>
      <c r="AP2">
        <v>-0.15916805463214101</v>
      </c>
      <c r="AQ2">
        <v>0.26160070255865397</v>
      </c>
      <c r="AR2">
        <v>-7.1416020887401996E-2</v>
      </c>
      <c r="AS2">
        <v>-0.184091960904392</v>
      </c>
      <c r="AT2">
        <v>-3.1770387703731001E-2</v>
      </c>
      <c r="AU2">
        <v>9.6679967885878904E-2</v>
      </c>
      <c r="AV2">
        <v>9.2385287946410405E-2</v>
      </c>
      <c r="AW2">
        <v>-7.3264552171622796E-2</v>
      </c>
      <c r="AX2">
        <v>0.71009665101149599</v>
      </c>
      <c r="AY2">
        <v>0.62146701579048602</v>
      </c>
      <c r="AZ2">
        <v>0.68573024555768702</v>
      </c>
      <c r="BA2">
        <v>-3.9825576967814497E-3</v>
      </c>
      <c r="BB2">
        <v>0.32240213982538002</v>
      </c>
      <c r="BC2">
        <v>0.30443673320430997</v>
      </c>
      <c r="BD2">
        <v>-0.40900142918626298</v>
      </c>
      <c r="BE2">
        <v>0.41987412287286502</v>
      </c>
      <c r="BF2">
        <v>-0.194563282030603</v>
      </c>
      <c r="BG2">
        <v>-0.55826370814814696</v>
      </c>
      <c r="BH2">
        <v>0.15644767594554099</v>
      </c>
      <c r="BI2">
        <v>-0.157492756816344</v>
      </c>
      <c r="BJ2">
        <v>-8.4551492038007298E-2</v>
      </c>
      <c r="BK2">
        <v>-0.30779243838292702</v>
      </c>
      <c r="BL2">
        <v>-0.29110232831447502</v>
      </c>
      <c r="BM2">
        <v>0.29218056236547901</v>
      </c>
      <c r="BN2">
        <v>-7.2106319123564199E-3</v>
      </c>
      <c r="BO2">
        <v>6.1832481203993803E-2</v>
      </c>
      <c r="BP2">
        <v>-0.46129148120140301</v>
      </c>
      <c r="BQ2">
        <v>-0.60714225074179295</v>
      </c>
      <c r="BR2">
        <v>-0.75388572826187705</v>
      </c>
      <c r="BS2">
        <v>3.8067290785699197E-2</v>
      </c>
      <c r="BT2">
        <v>6.7415124996288503E-2</v>
      </c>
      <c r="BU2">
        <v>0.31396739439415799</v>
      </c>
      <c r="BV2">
        <v>0.16375151382188299</v>
      </c>
      <c r="BW2">
        <v>0.386070698243138</v>
      </c>
      <c r="BX2">
        <v>-5.8212104270255E-2</v>
      </c>
      <c r="BY2">
        <v>0.60715718422049803</v>
      </c>
      <c r="BZ2">
        <v>-8.8911098546228806E-2</v>
      </c>
      <c r="CA2">
        <v>-7.9103231860417095E-2</v>
      </c>
      <c r="CB2">
        <v>0.159452892269796</v>
      </c>
      <c r="CC2">
        <v>-0.30792918456150498</v>
      </c>
      <c r="CD2">
        <v>-6.06349327668496E-2</v>
      </c>
      <c r="CE2">
        <v>3.0610646061276999E-2</v>
      </c>
      <c r="CF2">
        <v>-0.33058366546289603</v>
      </c>
      <c r="CG2">
        <v>-2.6482291135892001E-2</v>
      </c>
      <c r="CH2">
        <v>0.140476175041371</v>
      </c>
      <c r="CI2">
        <v>-0.11853996542084499</v>
      </c>
      <c r="CJ2">
        <v>0.173799264932153</v>
      </c>
      <c r="CK2">
        <v>0.21392590780040599</v>
      </c>
      <c r="CL2">
        <v>0.31251255867067701</v>
      </c>
      <c r="CM2">
        <v>-8.9358555284295996E-2</v>
      </c>
      <c r="CN2">
        <v>3.1637688888705898E-2</v>
      </c>
      <c r="CO2">
        <v>0.51289582499892405</v>
      </c>
      <c r="CP2">
        <v>-0.18084138624729101</v>
      </c>
      <c r="CQ2">
        <v>6.8720803004637704E-2</v>
      </c>
      <c r="CR2">
        <v>-0.61846300613873495</v>
      </c>
      <c r="CS2">
        <v>-0.22150893064431301</v>
      </c>
      <c r="CT2">
        <v>0.364826923344233</v>
      </c>
      <c r="CU2">
        <v>-0.117167437074804</v>
      </c>
      <c r="CV2">
        <v>-0.46456062044320201</v>
      </c>
      <c r="CW2">
        <v>0.33224469433230402</v>
      </c>
      <c r="CX2">
        <v>-0.12153574114830799</v>
      </c>
      <c r="CY2">
        <v>0.76967918614971598</v>
      </c>
      <c r="CZ2">
        <v>0.82485037459566801</v>
      </c>
      <c r="DA2">
        <v>8.4438465961750905E-2</v>
      </c>
      <c r="DB2">
        <v>-1.24176613970312E-2</v>
      </c>
      <c r="DC2">
        <v>5.3532583606842399E-3</v>
      </c>
      <c r="DD2">
        <v>0.23969471999484701</v>
      </c>
      <c r="DE2">
        <v>0.40811632527068498</v>
      </c>
      <c r="DF2">
        <v>-7.6147913292301805E-2</v>
      </c>
      <c r="DG2">
        <v>-0.22000749976446701</v>
      </c>
      <c r="DH2">
        <v>-0.527099426913333</v>
      </c>
      <c r="DI2">
        <v>0.25219987563782897</v>
      </c>
      <c r="DJ2">
        <v>-0.15437836038895</v>
      </c>
      <c r="DK2">
        <v>-4.2506236273166798E-2</v>
      </c>
      <c r="DL2">
        <v>9.5315816412202395E-2</v>
      </c>
      <c r="DM2">
        <v>-0.20446668098774601</v>
      </c>
      <c r="DN2">
        <v>-0.12609242857031799</v>
      </c>
      <c r="DO2">
        <v>-0.122588399483539</v>
      </c>
      <c r="DP2">
        <v>1.45911764504021E-2</v>
      </c>
      <c r="DQ2">
        <v>5.22001048543846E-3</v>
      </c>
      <c r="DR2">
        <v>0.37375295867628799</v>
      </c>
      <c r="DS2">
        <v>-9.6883848838320893E-2</v>
      </c>
      <c r="DT2">
        <v>0.42118693080006497</v>
      </c>
      <c r="DU2">
        <v>-1.8287101650866201E-2</v>
      </c>
      <c r="DV2">
        <v>0.73409535234551404</v>
      </c>
      <c r="DW2">
        <v>3.1322010569918297E-2</v>
      </c>
      <c r="DX2">
        <v>0.27857877711008999</v>
      </c>
      <c r="DY2">
        <v>0.24799736647776999</v>
      </c>
      <c r="DZ2">
        <v>-9.4189711580783403E-2</v>
      </c>
      <c r="EA2">
        <v>0.50208566519249098</v>
      </c>
      <c r="EB2">
        <v>0.60709359882634495</v>
      </c>
      <c r="EC2">
        <v>0.26174148000698</v>
      </c>
      <c r="ED2">
        <v>0.15370503519883999</v>
      </c>
      <c r="EE2">
        <v>-1.06068787555368E-2</v>
      </c>
      <c r="EF2">
        <v>-0.20112594615641199</v>
      </c>
      <c r="EG2">
        <v>0.223306316514748</v>
      </c>
      <c r="EH2">
        <v>-5.2532828159540003E-2</v>
      </c>
      <c r="EI2">
        <v>4.6244443989893802E-2</v>
      </c>
      <c r="EJ2">
        <v>-0.120011931484632</v>
      </c>
      <c r="EK2">
        <v>5.3554640761185997E-2</v>
      </c>
      <c r="EL2">
        <v>-1.01499723164584E-2</v>
      </c>
      <c r="EM2">
        <v>2.7698817017152998E-2</v>
      </c>
      <c r="EN2">
        <v>0.30573907537373901</v>
      </c>
      <c r="EO2">
        <v>0.24283582846562099</v>
      </c>
      <c r="EP2">
        <v>-0.302043370946942</v>
      </c>
      <c r="EQ2">
        <v>0.33051606632182401</v>
      </c>
      <c r="ER2">
        <v>-0.48398957844398999</v>
      </c>
      <c r="ES2">
        <v>-0.28346348671074201</v>
      </c>
      <c r="ET2">
        <v>-0.65024392366086403</v>
      </c>
      <c r="EU2">
        <v>0.32887497793325499</v>
      </c>
      <c r="EV2">
        <v>0.38589293777532002</v>
      </c>
      <c r="EW2">
        <v>0.182021573716761</v>
      </c>
      <c r="EX2">
        <v>0.28144407402945598</v>
      </c>
      <c r="EY2">
        <v>-0.57760020559925196</v>
      </c>
      <c r="EZ2">
        <v>-0.64400248348365197</v>
      </c>
      <c r="FA2">
        <v>-0.87741877381385003</v>
      </c>
      <c r="FB2">
        <v>-0.62489176969841997</v>
      </c>
      <c r="FC2">
        <v>-0.80439099434085803</v>
      </c>
      <c r="FD2">
        <v>-0.62112973757440104</v>
      </c>
      <c r="FE2">
        <v>-0.50367750878289497</v>
      </c>
    </row>
    <row r="3" spans="1:161" x14ac:dyDescent="0.2">
      <c r="A3" t="s">
        <v>161</v>
      </c>
      <c r="B3">
        <v>0.24179840135410599</v>
      </c>
      <c r="C3">
        <v>0.14445772962999701</v>
      </c>
      <c r="D3">
        <v>-0.190270436647862</v>
      </c>
      <c r="E3">
        <v>0.225663748799838</v>
      </c>
      <c r="F3">
        <v>0.158448360741345</v>
      </c>
      <c r="G3">
        <v>-0.31220977469482097</v>
      </c>
      <c r="H3">
        <v>0.21820109714834199</v>
      </c>
      <c r="I3">
        <v>-0.31194736692580599</v>
      </c>
      <c r="J3">
        <v>0.33654977386569901</v>
      </c>
      <c r="K3">
        <v>0.21228999790341499</v>
      </c>
      <c r="L3">
        <v>5.48313305233908E-2</v>
      </c>
      <c r="M3">
        <v>0.143439175267768</v>
      </c>
      <c r="N3">
        <v>-0.12544324625455699</v>
      </c>
      <c r="O3">
        <v>-1.13927375920352E-2</v>
      </c>
      <c r="P3">
        <v>0.198575986081101</v>
      </c>
      <c r="Q3">
        <v>0.33844103042441398</v>
      </c>
      <c r="R3">
        <v>0.189880980689968</v>
      </c>
      <c r="S3">
        <v>0.115057689786891</v>
      </c>
      <c r="T3">
        <v>0.22907312219020801</v>
      </c>
      <c r="U3">
        <v>0.46734485079027199</v>
      </c>
      <c r="V3">
        <v>-5.3882584493967198E-2</v>
      </c>
      <c r="W3">
        <v>0.77587174369063305</v>
      </c>
      <c r="X3">
        <v>-1.2824920008059899E-3</v>
      </c>
      <c r="Y3">
        <v>-0.11821556259959801</v>
      </c>
      <c r="Z3">
        <v>-8.7192107030186095E-2</v>
      </c>
      <c r="AA3">
        <v>0.191545572713824</v>
      </c>
      <c r="AB3">
        <v>0.21887855147035501</v>
      </c>
      <c r="AC3">
        <v>0.15688187762856301</v>
      </c>
      <c r="AD3">
        <v>-0.24107742356142101</v>
      </c>
      <c r="AE3">
        <v>0.27866857212103102</v>
      </c>
      <c r="AF3">
        <v>-0.40085367618987999</v>
      </c>
      <c r="AG3">
        <v>-0.52759550107975495</v>
      </c>
      <c r="AH3">
        <v>0.76494578047134498</v>
      </c>
      <c r="AI3">
        <v>-0.14036438847473701</v>
      </c>
      <c r="AJ3">
        <v>-0.43459441346648803</v>
      </c>
      <c r="AK3">
        <v>0.61203582654336497</v>
      </c>
      <c r="AL3">
        <v>0.36103554095930102</v>
      </c>
      <c r="AM3">
        <v>0.23572271700654099</v>
      </c>
      <c r="AN3">
        <v>-0.14114025968454499</v>
      </c>
      <c r="AO3">
        <v>0.37258902454543003</v>
      </c>
      <c r="AP3">
        <v>0.49394256305747702</v>
      </c>
      <c r="AQ3">
        <v>0.31855797119757101</v>
      </c>
      <c r="AR3">
        <v>0.68523804951804301</v>
      </c>
      <c r="AS3">
        <v>-0.24597922230585501</v>
      </c>
      <c r="AT3">
        <v>-0.29226338341582397</v>
      </c>
      <c r="AU3">
        <v>-0.136218334110598</v>
      </c>
      <c r="AV3">
        <v>0.40710026650243097</v>
      </c>
      <c r="AW3">
        <v>0.54692012646305299</v>
      </c>
      <c r="AX3">
        <v>0.33060786973651302</v>
      </c>
      <c r="AY3">
        <v>0.14254023273858299</v>
      </c>
      <c r="AZ3">
        <v>0.85187724022587996</v>
      </c>
      <c r="BA3">
        <v>-0.30589516927521698</v>
      </c>
      <c r="BB3">
        <v>0.20773805326931999</v>
      </c>
      <c r="BC3">
        <v>-3.94479901079322E-2</v>
      </c>
      <c r="BD3">
        <v>-0.28536546462669499</v>
      </c>
      <c r="BE3">
        <v>0.56838407547897696</v>
      </c>
      <c r="BF3">
        <v>-0.37475620812509403</v>
      </c>
      <c r="BG3">
        <v>-0.37664726025217998</v>
      </c>
      <c r="BH3">
        <v>0.22097098216512001</v>
      </c>
      <c r="BI3">
        <v>-0.248254427447473</v>
      </c>
      <c r="BJ3">
        <v>-0.21813649395547999</v>
      </c>
      <c r="BK3">
        <v>-0.38757618617864698</v>
      </c>
      <c r="BL3">
        <v>-0.181228966322868</v>
      </c>
      <c r="BM3">
        <v>0.70564505663103905</v>
      </c>
      <c r="BN3">
        <v>-0.348738886197558</v>
      </c>
      <c r="BO3">
        <v>-0.191081333308389</v>
      </c>
      <c r="BP3">
        <v>0.50206709166062002</v>
      </c>
      <c r="BQ3">
        <v>-0.39898820158769299</v>
      </c>
      <c r="BR3">
        <v>-0.47224666388596998</v>
      </c>
      <c r="BS3">
        <v>6.2447725499118797E-2</v>
      </c>
      <c r="BT3">
        <v>0.26864991083640799</v>
      </c>
      <c r="BU3">
        <v>0.118165858709376</v>
      </c>
      <c r="BV3">
        <v>7.3043853412970997E-2</v>
      </c>
      <c r="BW3">
        <v>0.125395595518417</v>
      </c>
      <c r="BX3">
        <v>0.52727761694962505</v>
      </c>
      <c r="BY3">
        <v>0.30251298276773603</v>
      </c>
      <c r="BZ3">
        <v>-0.22936001350895999</v>
      </c>
      <c r="CA3">
        <v>0.25112401264880302</v>
      </c>
      <c r="CB3">
        <v>0.16517769940572299</v>
      </c>
      <c r="CC3">
        <v>-0.14047927396982099</v>
      </c>
      <c r="CD3">
        <v>-0.14685502036891601</v>
      </c>
      <c r="CE3">
        <v>-0.215783987411484</v>
      </c>
      <c r="CF3">
        <v>5.8405223856903103E-3</v>
      </c>
      <c r="CG3">
        <v>-2.0471751479785302E-2</v>
      </c>
      <c r="CH3">
        <v>0.112100568654162</v>
      </c>
      <c r="CI3">
        <v>-0.31342574322535</v>
      </c>
      <c r="CJ3">
        <v>0.26336091189017502</v>
      </c>
      <c r="CK3">
        <v>0.13249782210237901</v>
      </c>
      <c r="CL3">
        <v>0.260820050083444</v>
      </c>
      <c r="CM3">
        <v>-0.20135578583510499</v>
      </c>
      <c r="CN3">
        <v>-0.16768026386780699</v>
      </c>
      <c r="CO3">
        <v>-9.4421738946494693E-2</v>
      </c>
      <c r="CP3">
        <v>0.11961123949652</v>
      </c>
      <c r="CQ3">
        <v>0.22672029984745901</v>
      </c>
      <c r="CR3">
        <v>-0.143936853158774</v>
      </c>
      <c r="CS3">
        <v>-0.192631328276159</v>
      </c>
      <c r="CT3">
        <v>0.62550179359170999</v>
      </c>
      <c r="CU3">
        <v>-0.19930842416229899</v>
      </c>
      <c r="CV3">
        <v>-0.185848539802414</v>
      </c>
      <c r="CW3">
        <v>-7.8386692761077903E-2</v>
      </c>
      <c r="CX3">
        <v>0.19645510385906101</v>
      </c>
      <c r="CY3">
        <v>-0.193745987814608</v>
      </c>
      <c r="CZ3">
        <v>3.2580945423012202E-2</v>
      </c>
      <c r="DA3">
        <v>-6.05618709020916E-2</v>
      </c>
      <c r="DB3">
        <v>-0.237033379838576</v>
      </c>
      <c r="DC3">
        <v>0.13927382939188601</v>
      </c>
      <c r="DD3">
        <v>-0.18228470871980601</v>
      </c>
      <c r="DE3">
        <v>0.22133807390105401</v>
      </c>
      <c r="DF3">
        <v>-0.222938058928008</v>
      </c>
      <c r="DG3">
        <v>-0.293482215455588</v>
      </c>
      <c r="DH3">
        <v>0.15796473733423499</v>
      </c>
      <c r="DI3">
        <v>0.14847223551400501</v>
      </c>
      <c r="DJ3">
        <v>-0.106023039725991</v>
      </c>
      <c r="DK3">
        <v>-0.159282579102907</v>
      </c>
      <c r="DL3">
        <v>-0.19286180772736899</v>
      </c>
      <c r="DM3">
        <v>-0.38777231349927699</v>
      </c>
      <c r="DN3">
        <v>-0.20494303573598799</v>
      </c>
      <c r="DO3">
        <v>-0.17799545480655099</v>
      </c>
      <c r="DP3">
        <v>-0.243864673788252</v>
      </c>
      <c r="DQ3">
        <v>-0.14681211525500601</v>
      </c>
      <c r="DR3">
        <v>8.2427109220643696E-2</v>
      </c>
      <c r="DS3">
        <v>0.25189788705300498</v>
      </c>
      <c r="DT3">
        <v>0.42504148082389598</v>
      </c>
      <c r="DU3">
        <v>3.2548723254779997E-2</v>
      </c>
      <c r="DV3">
        <v>8.1972868945720298E-2</v>
      </c>
      <c r="DW3">
        <v>-0.265627099983128</v>
      </c>
      <c r="DX3">
        <v>0.47110887004145802</v>
      </c>
      <c r="DY3">
        <v>-0.32580135530240001</v>
      </c>
      <c r="DZ3">
        <v>-3.5976431057240701E-2</v>
      </c>
      <c r="EA3">
        <v>0.13174418728516599</v>
      </c>
      <c r="EB3">
        <v>0.52749158681556296</v>
      </c>
      <c r="EC3">
        <v>0.49052740737894601</v>
      </c>
      <c r="ED3">
        <v>6.5960653482718295E-4</v>
      </c>
      <c r="EE3">
        <v>-0.15881523770373901</v>
      </c>
      <c r="EF3">
        <v>-0.213049635031373</v>
      </c>
      <c r="EG3">
        <v>0.64684021346474896</v>
      </c>
      <c r="EH3">
        <v>-0.16519056393016501</v>
      </c>
      <c r="EI3">
        <v>-0.33729386680838902</v>
      </c>
      <c r="EJ3">
        <v>-0.20879909634490099</v>
      </c>
      <c r="EK3">
        <v>-0.14426057866758299</v>
      </c>
      <c r="EL3">
        <v>-0.168774994966393</v>
      </c>
      <c r="EM3">
        <v>0.309842886245352</v>
      </c>
      <c r="EN3">
        <v>0.13956569421281301</v>
      </c>
      <c r="EO3">
        <v>-0.21014823865912299</v>
      </c>
      <c r="EP3">
        <v>-0.25658640728325099</v>
      </c>
      <c r="EQ3">
        <v>0.333863993651072</v>
      </c>
      <c r="ER3">
        <v>0.35339514671359201</v>
      </c>
      <c r="ES3">
        <v>-0.30747182600631801</v>
      </c>
      <c r="ET3">
        <v>-0.44843833134982403</v>
      </c>
      <c r="EU3">
        <v>0.45504965020709998</v>
      </c>
      <c r="EV3">
        <v>0.54193302164972601</v>
      </c>
      <c r="EW3">
        <v>-0.19129758993905199</v>
      </c>
      <c r="EX3">
        <v>0.61390421301509002</v>
      </c>
      <c r="EY3">
        <v>-0.44063186832024498</v>
      </c>
      <c r="EZ3">
        <v>-0.48471932002569701</v>
      </c>
      <c r="FA3">
        <v>-0.69281001415742904</v>
      </c>
      <c r="FB3">
        <v>-0.47257617399826102</v>
      </c>
      <c r="FC3">
        <v>-0.48582985205270501</v>
      </c>
      <c r="FD3">
        <v>-0.38832064766760799</v>
      </c>
      <c r="FE3">
        <v>-0.24926210461165399</v>
      </c>
    </row>
    <row r="4" spans="1:161" x14ac:dyDescent="0.2">
      <c r="A4" t="s">
        <v>162</v>
      </c>
      <c r="B4">
        <v>0.139275302845981</v>
      </c>
      <c r="C4">
        <v>0.29019292803468899</v>
      </c>
      <c r="D4">
        <v>-0.26378406415580802</v>
      </c>
      <c r="E4">
        <v>0.29710991578771301</v>
      </c>
      <c r="F4">
        <v>0.30020973958583302</v>
      </c>
      <c r="G4">
        <v>-0.34696864011780698</v>
      </c>
      <c r="H4">
        <v>0.83252875145858796</v>
      </c>
      <c r="I4">
        <v>-0.36641746586973001</v>
      </c>
      <c r="J4">
        <v>0.22622904133175301</v>
      </c>
      <c r="K4">
        <v>0.16904538754557999</v>
      </c>
      <c r="L4">
        <v>9.9774308177196097E-2</v>
      </c>
      <c r="M4">
        <v>2.6908087099607202E-2</v>
      </c>
      <c r="N4">
        <v>-0.47545637425919102</v>
      </c>
      <c r="O4">
        <v>-0.267590398068772</v>
      </c>
      <c r="P4">
        <v>0.19198920583804499</v>
      </c>
      <c r="Q4">
        <v>0.34301156916646097</v>
      </c>
      <c r="R4">
        <v>0.42932669475214402</v>
      </c>
      <c r="S4">
        <v>0.96486008822879199</v>
      </c>
      <c r="T4">
        <v>0.21884400438316801</v>
      </c>
      <c r="U4">
        <v>0.56207298235995296</v>
      </c>
      <c r="V4">
        <v>-7.8659840516023496E-2</v>
      </c>
      <c r="W4">
        <v>0.79557110066260694</v>
      </c>
      <c r="X4">
        <v>-0.17168434651737999</v>
      </c>
      <c r="Y4">
        <v>-0.35216911647760901</v>
      </c>
      <c r="Z4">
        <v>-9.7177097431858303E-2</v>
      </c>
      <c r="AA4">
        <v>0.92613186153578897</v>
      </c>
      <c r="AB4">
        <v>0.127734329797561</v>
      </c>
      <c r="AC4">
        <v>0.81163295556131598</v>
      </c>
      <c r="AD4">
        <v>0.98530546337423497</v>
      </c>
      <c r="AE4">
        <v>0.279732309607651</v>
      </c>
      <c r="AF4">
        <v>-0.69842511283488196</v>
      </c>
      <c r="AG4">
        <v>-0.78726317898667098</v>
      </c>
      <c r="AH4">
        <v>0.80107233581878501</v>
      </c>
      <c r="AI4">
        <v>-0.54565574565409902</v>
      </c>
      <c r="AJ4">
        <v>-0.97148012419071295</v>
      </c>
      <c r="AK4">
        <v>0.83847654169022301</v>
      </c>
      <c r="AL4">
        <v>1.28139495520572E-3</v>
      </c>
      <c r="AM4">
        <v>0.237128305081825</v>
      </c>
      <c r="AN4">
        <v>1.6943888040485501E-2</v>
      </c>
      <c r="AO4">
        <v>0.179394200473635</v>
      </c>
      <c r="AP4">
        <v>0.86826300763136699</v>
      </c>
      <c r="AQ4">
        <v>0.129551178580434</v>
      </c>
      <c r="AR4">
        <v>0.86948054191592505</v>
      </c>
      <c r="AS4">
        <v>-0.284459813233151</v>
      </c>
      <c r="AT4">
        <v>-0.250618467848154</v>
      </c>
      <c r="AU4">
        <v>-0.199606799066187</v>
      </c>
      <c r="AV4">
        <v>0.40261524769680901</v>
      </c>
      <c r="AW4">
        <v>0.77062323675301703</v>
      </c>
      <c r="AX4">
        <v>0.89518396246203902</v>
      </c>
      <c r="AY4">
        <v>0.85595146471726702</v>
      </c>
      <c r="AZ4">
        <v>1.0154573837142999</v>
      </c>
      <c r="BA4">
        <v>-0.217826310143165</v>
      </c>
      <c r="BB4">
        <v>0.57246024835101395</v>
      </c>
      <c r="BC4">
        <v>-1.53397891745265E-2</v>
      </c>
      <c r="BD4">
        <v>-0.40041933840337601</v>
      </c>
      <c r="BE4">
        <v>0.46030663555381901</v>
      </c>
      <c r="BF4">
        <v>-0.66453042554207498</v>
      </c>
      <c r="BG4">
        <v>-0.65373110886295605</v>
      </c>
      <c r="BH4">
        <v>-1.16649386990215E-2</v>
      </c>
      <c r="BI4">
        <v>-0.29042451702015099</v>
      </c>
      <c r="BJ4">
        <v>-0.22671046026668101</v>
      </c>
      <c r="BK4">
        <v>-0.39742582890674</v>
      </c>
      <c r="BL4">
        <v>-0.40372682621775602</v>
      </c>
      <c r="BM4">
        <v>0.69249866121689396</v>
      </c>
      <c r="BN4">
        <v>-0.34186886119114901</v>
      </c>
      <c r="BO4">
        <v>-0.202345701628177</v>
      </c>
      <c r="BP4">
        <v>0.26256071268817599</v>
      </c>
      <c r="BQ4">
        <v>-0.65229561557015603</v>
      </c>
      <c r="BR4">
        <v>-0.78507163391800905</v>
      </c>
      <c r="BS4">
        <v>0.11099356882184799</v>
      </c>
      <c r="BT4">
        <v>0.21798545697197999</v>
      </c>
      <c r="BU4">
        <v>0.20920669014055601</v>
      </c>
      <c r="BV4">
        <v>-7.6924581951793997E-2</v>
      </c>
      <c r="BW4">
        <v>0.297946832576099</v>
      </c>
      <c r="BX4">
        <v>0.70617554238579305</v>
      </c>
      <c r="BY4">
        <v>0.311727368387616</v>
      </c>
      <c r="BZ4">
        <v>-0.32338433005411099</v>
      </c>
      <c r="CA4">
        <v>0.605174995831813</v>
      </c>
      <c r="CB4">
        <v>0.61660051855696796</v>
      </c>
      <c r="CC4">
        <v>-0.45795383285240199</v>
      </c>
      <c r="CD4">
        <v>-5.0054203589120903E-2</v>
      </c>
      <c r="CE4">
        <v>-0.283458520912999</v>
      </c>
      <c r="CF4">
        <v>0.17974178915878999</v>
      </c>
      <c r="CG4">
        <v>0.13251823426166401</v>
      </c>
      <c r="CH4">
        <v>0.143274346514182</v>
      </c>
      <c r="CI4">
        <v>-0.26001545885527699</v>
      </c>
      <c r="CJ4">
        <v>0.67624668713982905</v>
      </c>
      <c r="CK4">
        <v>0.16216952849409999</v>
      </c>
      <c r="CL4">
        <v>0.34132642516707401</v>
      </c>
      <c r="CM4">
        <v>-0.29759534894574802</v>
      </c>
      <c r="CN4">
        <v>-0.214856286864507</v>
      </c>
      <c r="CO4">
        <v>-0.14466683693287199</v>
      </c>
      <c r="CP4">
        <v>0.285119582904451</v>
      </c>
      <c r="CQ4">
        <v>0.26165401082011802</v>
      </c>
      <c r="CR4">
        <v>-0.40067179575365303</v>
      </c>
      <c r="CS4">
        <v>-0.44216882028870602</v>
      </c>
      <c r="CT4">
        <v>0.50908666632454302</v>
      </c>
      <c r="CU4">
        <v>-0.33253759108730901</v>
      </c>
      <c r="CV4">
        <v>-0.310416299614166</v>
      </c>
      <c r="CW4">
        <v>9.1493022328818993E-2</v>
      </c>
      <c r="CX4">
        <v>0.34368594366169603</v>
      </c>
      <c r="CY4">
        <v>2.4051591496532299E-2</v>
      </c>
      <c r="CZ4">
        <v>0.80184422361857099</v>
      </c>
      <c r="DA4">
        <v>-1.2387741526506999E-4</v>
      </c>
      <c r="DB4">
        <v>-0.13464694091855001</v>
      </c>
      <c r="DC4">
        <v>5.8034844074954101E-2</v>
      </c>
      <c r="DD4">
        <v>7.98118151867237E-2</v>
      </c>
      <c r="DE4">
        <v>0.192120079785597</v>
      </c>
      <c r="DF4">
        <v>-0.229313865121681</v>
      </c>
      <c r="DG4">
        <v>-0.26753089045260198</v>
      </c>
      <c r="DH4">
        <v>0.37014195368837199</v>
      </c>
      <c r="DI4">
        <v>0.25828130443227099</v>
      </c>
      <c r="DJ4">
        <v>-0.24870375237608999</v>
      </c>
      <c r="DK4">
        <v>-0.26390917077556397</v>
      </c>
      <c r="DL4">
        <v>-0.20272695348574199</v>
      </c>
      <c r="DM4">
        <v>-0.3734812979339</v>
      </c>
      <c r="DN4">
        <v>-0.25800323645290302</v>
      </c>
      <c r="DO4">
        <v>-0.38851949213067799</v>
      </c>
      <c r="DP4">
        <v>-0.40063704722135601</v>
      </c>
      <c r="DQ4">
        <v>-0.24545419901453799</v>
      </c>
      <c r="DR4">
        <v>0.103866652369575</v>
      </c>
      <c r="DS4">
        <v>0.35709548007053099</v>
      </c>
      <c r="DT4">
        <v>0.61759572158474496</v>
      </c>
      <c r="DU4">
        <v>-0.10863025744299</v>
      </c>
      <c r="DV4">
        <v>0.44772234024277202</v>
      </c>
      <c r="DW4">
        <v>-0.29923741971102602</v>
      </c>
      <c r="DX4">
        <v>0.63937993241481095</v>
      </c>
      <c r="DY4">
        <v>-0.202981156234254</v>
      </c>
      <c r="DZ4">
        <v>-0.1167073217722</v>
      </c>
      <c r="EA4">
        <v>0.28967464094616202</v>
      </c>
      <c r="EB4">
        <v>1.2697508216560101</v>
      </c>
      <c r="EC4">
        <v>0.75112123801831998</v>
      </c>
      <c r="ED4">
        <v>-2.9402488017846E-2</v>
      </c>
      <c r="EE4">
        <v>-0.28402946757974201</v>
      </c>
      <c r="EF4">
        <v>-0.43580228090629403</v>
      </c>
      <c r="EG4">
        <v>0.62202558434936195</v>
      </c>
      <c r="EH4">
        <v>-0.27505717109678501</v>
      </c>
      <c r="EI4">
        <v>-0.33097627858398898</v>
      </c>
      <c r="EJ4">
        <v>-0.26124128833250498</v>
      </c>
      <c r="EK4">
        <v>-0.179573010136723</v>
      </c>
      <c r="EL4">
        <v>-0.180336657896812</v>
      </c>
      <c r="EM4">
        <v>0.70208096627453498</v>
      </c>
      <c r="EN4">
        <v>0.148059900321242</v>
      </c>
      <c r="EO4">
        <v>-2.1408922776934999E-2</v>
      </c>
      <c r="EP4">
        <v>-0.37981669853528099</v>
      </c>
      <c r="EQ4">
        <v>0.377709535976609</v>
      </c>
      <c r="ER4">
        <v>-2.0792692752003499E-2</v>
      </c>
      <c r="ES4">
        <v>-0.20072007615568299</v>
      </c>
      <c r="ET4">
        <v>-0.76824047838842802</v>
      </c>
      <c r="EU4">
        <v>0.58394055793267996</v>
      </c>
      <c r="EV4">
        <v>1.0017915923566401</v>
      </c>
      <c r="EW4">
        <v>-1.8158152247603001E-2</v>
      </c>
      <c r="EX4">
        <v>0.77297782050359498</v>
      </c>
      <c r="EY4">
        <v>-0.69123169404611395</v>
      </c>
      <c r="EZ4">
        <v>-0.69220543324922301</v>
      </c>
      <c r="FA4">
        <v>-0.94087462103506603</v>
      </c>
      <c r="FB4">
        <v>-0.72442032873721096</v>
      </c>
      <c r="FC4">
        <v>-0.83836546781555499</v>
      </c>
      <c r="FD4">
        <v>-0.78262232036725998</v>
      </c>
      <c r="FE4">
        <v>-0.57410657395553399</v>
      </c>
    </row>
    <row r="5" spans="1:161" x14ac:dyDescent="0.2">
      <c r="A5" t="s">
        <v>163</v>
      </c>
      <c r="B5">
        <v>0.14904708041805501</v>
      </c>
      <c r="C5">
        <v>0.184494276095784</v>
      </c>
      <c r="D5">
        <v>-0.19905443201258499</v>
      </c>
      <c r="E5">
        <v>0.26388690483144001</v>
      </c>
      <c r="F5">
        <v>0.32183915463492002</v>
      </c>
      <c r="G5">
        <v>-0.37447516561563898</v>
      </c>
      <c r="H5">
        <v>-1.01591309398643E-2</v>
      </c>
      <c r="I5">
        <v>-5.0787227047830903E-3</v>
      </c>
      <c r="J5">
        <v>0.42018268074715798</v>
      </c>
      <c r="K5">
        <v>0.33227610624336001</v>
      </c>
      <c r="L5">
        <v>0.18681434748973599</v>
      </c>
      <c r="M5">
        <v>1.7129782495286801E-2</v>
      </c>
      <c r="N5">
        <v>-0.292451910051648</v>
      </c>
      <c r="O5">
        <v>-1.09473720686326E-2</v>
      </c>
      <c r="P5">
        <v>0.27825681468532298</v>
      </c>
      <c r="Q5">
        <v>0.44335241339401998</v>
      </c>
      <c r="R5">
        <v>0.56814804301840505</v>
      </c>
      <c r="S5">
        <v>0.21438509648795301</v>
      </c>
      <c r="T5">
        <v>0.31309303605406202</v>
      </c>
      <c r="U5">
        <v>0.48129930390592202</v>
      </c>
      <c r="V5">
        <v>7.4113013272494699E-2</v>
      </c>
      <c r="W5">
        <v>0.36758357165712002</v>
      </c>
      <c r="X5">
        <v>-0.138385903929889</v>
      </c>
      <c r="Y5">
        <v>-0.17410603855342399</v>
      </c>
      <c r="Z5">
        <v>-0.230509222624705</v>
      </c>
      <c r="AA5">
        <v>3.8500638604892203E-2</v>
      </c>
      <c r="AB5">
        <v>0.26494710660357002</v>
      </c>
      <c r="AC5">
        <v>3.77271779380247E-2</v>
      </c>
      <c r="AD5">
        <v>-0.34619337157301899</v>
      </c>
      <c r="AE5">
        <v>0.374746573844773</v>
      </c>
      <c r="AF5">
        <v>-0.47947274972968501</v>
      </c>
      <c r="AG5">
        <v>-0.55202389060647805</v>
      </c>
      <c r="AH5">
        <v>0.56137540454850798</v>
      </c>
      <c r="AI5">
        <v>-0.29184231057171001</v>
      </c>
      <c r="AJ5">
        <v>-0.170192903265557</v>
      </c>
      <c r="AK5">
        <v>0.31837721554162102</v>
      </c>
      <c r="AL5">
        <v>0.14160135094762299</v>
      </c>
      <c r="AM5">
        <v>0.48751657345154298</v>
      </c>
      <c r="AN5">
        <v>0.14903054212108199</v>
      </c>
      <c r="AO5">
        <v>0.38431399561324497</v>
      </c>
      <c r="AP5">
        <v>0.369523802863849</v>
      </c>
      <c r="AQ5">
        <v>0.22645875651456401</v>
      </c>
      <c r="AR5">
        <v>0.50884890226553303</v>
      </c>
      <c r="AS5">
        <v>-0.23117321955173301</v>
      </c>
      <c r="AT5">
        <v>-0.35428219838258801</v>
      </c>
      <c r="AU5">
        <v>-9.0387384277300697E-2</v>
      </c>
      <c r="AV5">
        <v>0.39302909706324701</v>
      </c>
      <c r="AW5">
        <v>0.420216539214256</v>
      </c>
      <c r="AX5">
        <v>0.32022347741596802</v>
      </c>
      <c r="AY5">
        <v>0.202873052740703</v>
      </c>
      <c r="AZ5">
        <v>0.71034189327820096</v>
      </c>
      <c r="BA5">
        <v>-0.26382799415695801</v>
      </c>
      <c r="BB5">
        <v>0.176658612597415</v>
      </c>
      <c r="BC5">
        <v>2.9205407137289901E-2</v>
      </c>
      <c r="BD5">
        <v>-0.34214401831547497</v>
      </c>
      <c r="BE5">
        <v>0.50468083800093799</v>
      </c>
      <c r="BF5">
        <v>-0.368545682009703</v>
      </c>
      <c r="BG5">
        <v>-0.40275035879396498</v>
      </c>
      <c r="BH5">
        <v>0.13468570130220101</v>
      </c>
      <c r="BI5">
        <v>-0.270823156910034</v>
      </c>
      <c r="BJ5">
        <v>-0.19802179855021901</v>
      </c>
      <c r="BK5">
        <v>-0.31627460037601202</v>
      </c>
      <c r="BL5">
        <v>-0.276418346658519</v>
      </c>
      <c r="BM5">
        <v>0.44894578683652803</v>
      </c>
      <c r="BN5">
        <v>-0.32343154545446501</v>
      </c>
      <c r="BO5">
        <v>-0.12942134979126901</v>
      </c>
      <c r="BP5">
        <v>0.117668189872999</v>
      </c>
      <c r="BQ5">
        <v>-0.47769094541313201</v>
      </c>
      <c r="BR5">
        <v>-0.51271485049944299</v>
      </c>
      <c r="BS5">
        <v>3.8094710625161197E-2</v>
      </c>
      <c r="BT5">
        <v>0.15988904663822601</v>
      </c>
      <c r="BU5">
        <v>0.212054073052801</v>
      </c>
      <c r="BV5">
        <v>0.18674624826872999</v>
      </c>
      <c r="BW5">
        <v>0.31506805000747401</v>
      </c>
      <c r="BX5">
        <v>0.302870502422459</v>
      </c>
      <c r="BY5">
        <v>0.42657111457686903</v>
      </c>
      <c r="BZ5">
        <v>-0.23902532131090001</v>
      </c>
      <c r="CA5">
        <v>0.24734260547915299</v>
      </c>
      <c r="CB5">
        <v>0.109396684561662</v>
      </c>
      <c r="CC5">
        <v>-0.22011351448348199</v>
      </c>
      <c r="CD5">
        <v>3.7784893550085102E-2</v>
      </c>
      <c r="CE5">
        <v>-0.15625502573395</v>
      </c>
      <c r="CF5">
        <v>6.2323629677186798E-2</v>
      </c>
      <c r="CG5">
        <v>8.25625569933892E-2</v>
      </c>
      <c r="CH5">
        <v>0.191182990326422</v>
      </c>
      <c r="CI5">
        <v>-0.24055546815341999</v>
      </c>
      <c r="CJ5">
        <v>0.36701148606705603</v>
      </c>
      <c r="CK5">
        <v>0.30079796899058697</v>
      </c>
      <c r="CL5">
        <v>0.27469423627614498</v>
      </c>
      <c r="CM5">
        <v>-0.21871971954800301</v>
      </c>
      <c r="CN5">
        <v>-0.15367534276750699</v>
      </c>
      <c r="CO5">
        <v>5.6376484226693599E-2</v>
      </c>
      <c r="CP5">
        <v>6.2339256092379301E-2</v>
      </c>
      <c r="CQ5">
        <v>0.20725694870233999</v>
      </c>
      <c r="CR5">
        <v>-0.28332874722956303</v>
      </c>
      <c r="CS5">
        <v>-0.25957877333283202</v>
      </c>
      <c r="CT5">
        <v>0.505223270846761</v>
      </c>
      <c r="CU5">
        <v>-0.26567383436773501</v>
      </c>
      <c r="CV5">
        <v>-0.36536120761788299</v>
      </c>
      <c r="CW5">
        <v>-4.0904124525412901E-2</v>
      </c>
      <c r="CX5">
        <v>0.17480733855963901</v>
      </c>
      <c r="CY5">
        <v>-0.102835404861316</v>
      </c>
      <c r="CZ5">
        <v>0.295806553357571</v>
      </c>
      <c r="DA5">
        <v>0.19427133182412401</v>
      </c>
      <c r="DB5">
        <v>-0.21309180805654501</v>
      </c>
      <c r="DC5">
        <v>5.8617360842498502E-2</v>
      </c>
      <c r="DD5">
        <v>-0.12871665790200701</v>
      </c>
      <c r="DE5">
        <v>0.34541114138398599</v>
      </c>
      <c r="DF5">
        <v>-0.26799509697516399</v>
      </c>
      <c r="DG5">
        <v>-0.27751024742553498</v>
      </c>
      <c r="DH5">
        <v>-5.6953234543632103E-2</v>
      </c>
      <c r="DI5">
        <v>0.36708326863298002</v>
      </c>
      <c r="DJ5">
        <v>-0.20869030538066799</v>
      </c>
      <c r="DK5">
        <v>-2.3498937903198399E-2</v>
      </c>
      <c r="DL5">
        <v>4.7064439397115299E-2</v>
      </c>
      <c r="DM5">
        <v>-0.33092681360252002</v>
      </c>
      <c r="DN5">
        <v>-0.18037099127984799</v>
      </c>
      <c r="DO5">
        <v>-0.21225776511345101</v>
      </c>
      <c r="DP5">
        <v>-5.2629539260152999E-2</v>
      </c>
      <c r="DQ5">
        <v>-0.19059394310562999</v>
      </c>
      <c r="DR5">
        <v>0.17802356664886099</v>
      </c>
      <c r="DS5">
        <v>0.24923414296372101</v>
      </c>
      <c r="DT5">
        <v>0.54337012942459695</v>
      </c>
      <c r="DU5">
        <v>2.5662623063663501E-2</v>
      </c>
      <c r="DV5">
        <v>0.28514603662215199</v>
      </c>
      <c r="DW5">
        <v>-0.23386008950439999</v>
      </c>
      <c r="DX5">
        <v>0.49641000626234499</v>
      </c>
      <c r="DY5">
        <v>-0.26720660796118201</v>
      </c>
      <c r="DZ5">
        <v>-0.13870882460995199</v>
      </c>
      <c r="EA5">
        <v>0.32605610173659599</v>
      </c>
      <c r="EB5">
        <v>0.53397744169936201</v>
      </c>
      <c r="EC5">
        <v>0.38070309601824098</v>
      </c>
      <c r="ED5">
        <v>1.15383406754349E-2</v>
      </c>
      <c r="EE5">
        <v>-0.18433284219496801</v>
      </c>
      <c r="EF5">
        <v>-0.28488082016351102</v>
      </c>
      <c r="EG5">
        <v>0.58988179729179602</v>
      </c>
      <c r="EH5">
        <v>-0.21338131694950899</v>
      </c>
      <c r="EI5">
        <v>-0.25818597338840099</v>
      </c>
      <c r="EJ5">
        <v>-0.19988885930915501</v>
      </c>
      <c r="EK5">
        <v>-3.0659436966309901E-3</v>
      </c>
      <c r="EL5">
        <v>-0.158732137688266</v>
      </c>
      <c r="EM5">
        <v>0.35055846615814901</v>
      </c>
      <c r="EN5">
        <v>0.23880199813310801</v>
      </c>
      <c r="EO5">
        <v>-0.176025006879267</v>
      </c>
      <c r="EP5">
        <v>-0.21923842239867</v>
      </c>
      <c r="EQ5">
        <v>0.349295540542225</v>
      </c>
      <c r="ER5">
        <v>-2.5559237221600702E-2</v>
      </c>
      <c r="ES5">
        <v>-0.19140296157134801</v>
      </c>
      <c r="ET5">
        <v>-0.494855014559692</v>
      </c>
      <c r="EU5">
        <v>0.46167994519974298</v>
      </c>
      <c r="EV5">
        <v>0.56449734625226999</v>
      </c>
      <c r="EW5">
        <v>0.13000240701759699</v>
      </c>
      <c r="EX5">
        <v>0.545137044678351</v>
      </c>
      <c r="EY5">
        <v>-0.48406675534874599</v>
      </c>
      <c r="EZ5">
        <v>-0.64689682697706996</v>
      </c>
      <c r="FA5">
        <v>-0.73945920066951898</v>
      </c>
      <c r="FB5">
        <v>-0.52210713218205096</v>
      </c>
      <c r="FC5">
        <v>-0.60965374629458302</v>
      </c>
      <c r="FD5">
        <v>-0.51200809877731301</v>
      </c>
      <c r="FE5">
        <v>-0.45713142753765801</v>
      </c>
    </row>
    <row r="6" spans="1:161" x14ac:dyDescent="0.2">
      <c r="A6" t="s">
        <v>164</v>
      </c>
      <c r="B6">
        <v>-0.460426847085876</v>
      </c>
      <c r="C6">
        <v>0.35259867790796401</v>
      </c>
      <c r="D6">
        <v>0.23456718916845801</v>
      </c>
      <c r="E6">
        <v>8.8931560607952403E-2</v>
      </c>
      <c r="F6">
        <v>3.9869282838102399E-2</v>
      </c>
      <c r="G6">
        <v>6.0547257296982203E-2</v>
      </c>
      <c r="H6">
        <v>-0.31623212941565698</v>
      </c>
      <c r="I6">
        <v>-1.1000365981236E-2</v>
      </c>
      <c r="J6">
        <v>0.62993052551724504</v>
      </c>
      <c r="K6">
        <v>0.59280058600316998</v>
      </c>
      <c r="L6">
        <v>-6.2821544940760199E-2</v>
      </c>
      <c r="M6">
        <v>0.53037923430219902</v>
      </c>
      <c r="N6">
        <v>0.55655825148543903</v>
      </c>
      <c r="O6">
        <v>0.758243593685062</v>
      </c>
      <c r="P6">
        <v>0.751033845271601</v>
      </c>
      <c r="Q6">
        <v>8.1660392987197905E-2</v>
      </c>
      <c r="R6">
        <v>-1.2390241691921999</v>
      </c>
      <c r="S6">
        <v>-0.18330646059078101</v>
      </c>
      <c r="T6">
        <v>9.3578123337567098E-2</v>
      </c>
      <c r="U6">
        <v>3.5034030418349897E-2</v>
      </c>
      <c r="V6">
        <v>0.26531419809011197</v>
      </c>
      <c r="W6">
        <v>-2.8340713026556101</v>
      </c>
      <c r="X6">
        <v>0.245463477734087</v>
      </c>
      <c r="Y6">
        <v>0.27453467136535298</v>
      </c>
      <c r="Z6">
        <v>0.16030695808378101</v>
      </c>
      <c r="AA6">
        <v>-0.73206858770504901</v>
      </c>
      <c r="AB6">
        <v>0.56675771722875401</v>
      </c>
      <c r="AC6">
        <v>-0.49105672444864401</v>
      </c>
      <c r="AD6">
        <v>-2.1031911294363201</v>
      </c>
      <c r="AE6">
        <v>0.51086042696513201</v>
      </c>
      <c r="AF6">
        <v>-0.176457351659734</v>
      </c>
      <c r="AG6">
        <v>-0.31315627977067201</v>
      </c>
      <c r="AH6">
        <v>-0.25652552489920999</v>
      </c>
      <c r="AI6">
        <v>0.110108527322273</v>
      </c>
      <c r="AJ6">
        <v>0.57154728853960002</v>
      </c>
      <c r="AK6">
        <v>-0.473039385069915</v>
      </c>
      <c r="AL6">
        <v>0.15600723719440199</v>
      </c>
      <c r="AM6">
        <v>0.22027249073705499</v>
      </c>
      <c r="AN6">
        <v>-5.6066665127915798E-2</v>
      </c>
      <c r="AO6">
        <v>0.26381417108377198</v>
      </c>
      <c r="AP6">
        <v>-0.56246147944674196</v>
      </c>
      <c r="AQ6">
        <v>-0.424334586970331</v>
      </c>
      <c r="AR6">
        <v>-0.52971571465149203</v>
      </c>
      <c r="AS6">
        <v>0.141889974220235</v>
      </c>
      <c r="AT6">
        <v>0.16980402497913</v>
      </c>
      <c r="AU6">
        <v>0.28918522401862801</v>
      </c>
      <c r="AV6">
        <v>-3.5389035530954703E-2</v>
      </c>
      <c r="AW6">
        <v>-0.45259171807131199</v>
      </c>
      <c r="AX6">
        <v>-0.778826399738205</v>
      </c>
      <c r="AY6">
        <v>-1.05544781845943</v>
      </c>
      <c r="AZ6">
        <v>-0.31797123369717001</v>
      </c>
      <c r="BA6">
        <v>0.17339406112161701</v>
      </c>
      <c r="BB6">
        <v>-0.64066800086186104</v>
      </c>
      <c r="BC6">
        <v>-7.6318101330809393E-2</v>
      </c>
      <c r="BD6">
        <v>8.0057341561911896E-2</v>
      </c>
      <c r="BE6">
        <v>-0.32996555691072998</v>
      </c>
      <c r="BF6">
        <v>-0.117016703103707</v>
      </c>
      <c r="BG6">
        <v>-0.126669758588593</v>
      </c>
      <c r="BH6">
        <v>-0.25421974160236299</v>
      </c>
      <c r="BI6">
        <v>0.12623277081200801</v>
      </c>
      <c r="BJ6">
        <v>0.18454921047690001</v>
      </c>
      <c r="BK6">
        <v>7.6398866557379694E-2</v>
      </c>
      <c r="BL6">
        <v>0.16752606002530299</v>
      </c>
      <c r="BM6">
        <v>0.10781649732993701</v>
      </c>
      <c r="BN6">
        <v>0.15708799217378699</v>
      </c>
      <c r="BO6">
        <v>0.25056164871387898</v>
      </c>
      <c r="BP6">
        <v>-0.227080896946496</v>
      </c>
      <c r="BQ6">
        <v>-0.19519961450541401</v>
      </c>
      <c r="BR6">
        <v>-0.24327762188313801</v>
      </c>
      <c r="BS6">
        <v>3.8951894863045999E-4</v>
      </c>
      <c r="BT6">
        <v>5.18714250769233E-2</v>
      </c>
      <c r="BU6">
        <v>3.4795747390519403E-2</v>
      </c>
      <c r="BV6">
        <v>0.12967585292266801</v>
      </c>
      <c r="BW6">
        <v>6.4980814759985295E-2</v>
      </c>
      <c r="BX6">
        <v>-9.2342072303595701E-2</v>
      </c>
      <c r="BY6">
        <v>0.64239642877781</v>
      </c>
      <c r="BZ6">
        <v>9.6861281791308304E-2</v>
      </c>
      <c r="CA6">
        <v>8.8499974141523802E-2</v>
      </c>
      <c r="CB6">
        <v>2.7518974077392001E-2</v>
      </c>
      <c r="CC6">
        <v>0.206342241229025</v>
      </c>
      <c r="CD6">
        <v>7.0870051367229098E-2</v>
      </c>
      <c r="CE6">
        <v>0.167202787444515</v>
      </c>
      <c r="CF6">
        <v>-4.8323927772199599E-2</v>
      </c>
      <c r="CG6">
        <v>0.16274637415883</v>
      </c>
      <c r="CH6">
        <v>0.205040168364645</v>
      </c>
      <c r="CI6">
        <v>0.15709934086053001</v>
      </c>
      <c r="CJ6">
        <v>0.11175016731732899</v>
      </c>
      <c r="CK6">
        <v>0.15196806262413301</v>
      </c>
      <c r="CL6">
        <v>7.2213753370759304E-2</v>
      </c>
      <c r="CM6">
        <v>0.1444429018042</v>
      </c>
      <c r="CN6">
        <v>0.24224466152372101</v>
      </c>
      <c r="CO6">
        <v>0.26072369518456301</v>
      </c>
      <c r="CP6">
        <v>-0.28503909125657401</v>
      </c>
      <c r="CQ6">
        <v>-0.17913006564324099</v>
      </c>
      <c r="CR6">
        <v>0.124374266512197</v>
      </c>
      <c r="CS6">
        <v>0.17724012289216801</v>
      </c>
      <c r="CT6">
        <v>0.23379988114348699</v>
      </c>
      <c r="CU6">
        <v>0.17081418565738299</v>
      </c>
      <c r="CV6">
        <v>0.14272618476771301</v>
      </c>
      <c r="CW6">
        <v>0.27137321283736998</v>
      </c>
      <c r="CX6">
        <v>-9.5124624456925197E-2</v>
      </c>
      <c r="CY6">
        <v>0.119025753332719</v>
      </c>
      <c r="CZ6">
        <v>-1.01975128471735</v>
      </c>
      <c r="DA6">
        <v>9.3484914331931707E-2</v>
      </c>
      <c r="DB6">
        <v>0.272718993769203</v>
      </c>
      <c r="DC6">
        <v>-2.7096314911218698E-3</v>
      </c>
      <c r="DD6">
        <v>-0.159236041111149</v>
      </c>
      <c r="DE6">
        <v>0.43930178960794197</v>
      </c>
      <c r="DF6">
        <v>0.18911381013755299</v>
      </c>
      <c r="DG6">
        <v>8.3438698758989002E-2</v>
      </c>
      <c r="DH6">
        <v>-0.13907298949633601</v>
      </c>
      <c r="DI6">
        <v>-0.23234001229707299</v>
      </c>
      <c r="DJ6">
        <v>0.15867926538741101</v>
      </c>
      <c r="DK6">
        <v>9.5696274750791205E-2</v>
      </c>
      <c r="DL6">
        <v>5.90037693821239E-2</v>
      </c>
      <c r="DM6">
        <v>0.106500591213487</v>
      </c>
      <c r="DN6">
        <v>0.123591622163977</v>
      </c>
      <c r="DO6">
        <v>0.18965843046623099</v>
      </c>
      <c r="DP6">
        <v>0.13708319588470699</v>
      </c>
      <c r="DQ6">
        <v>-0.467179318878715</v>
      </c>
      <c r="DR6">
        <v>1.30847887406324E-3</v>
      </c>
      <c r="DS6">
        <v>2.5891044010186399E-2</v>
      </c>
      <c r="DT6">
        <v>-0.41447054353510399</v>
      </c>
      <c r="DU6">
        <v>0.10050830826276499</v>
      </c>
      <c r="DV6">
        <v>0.10065719064373101</v>
      </c>
      <c r="DW6">
        <v>0.19485157863719799</v>
      </c>
      <c r="DX6">
        <v>9.9887364115408994E-2</v>
      </c>
      <c r="DY6">
        <v>5.6283690750854598E-2</v>
      </c>
      <c r="DZ6">
        <v>0.43328703642153199</v>
      </c>
      <c r="EA6">
        <v>0.311172229833166</v>
      </c>
      <c r="EB6">
        <v>-1.53490327061746E-2</v>
      </c>
      <c r="EC6">
        <v>-0.17146182668610799</v>
      </c>
      <c r="ED6">
        <v>-0.30157459952207299</v>
      </c>
      <c r="EE6">
        <v>0.190011093011245</v>
      </c>
      <c r="EF6">
        <v>0.155760449726281</v>
      </c>
      <c r="EG6">
        <v>-0.35641761730614502</v>
      </c>
      <c r="EH6">
        <v>0.19267998308348</v>
      </c>
      <c r="EI6">
        <v>0.18980509753557201</v>
      </c>
      <c r="EJ6">
        <v>0.21066979855208801</v>
      </c>
      <c r="EK6">
        <v>2.8090734747702201E-2</v>
      </c>
      <c r="EL6">
        <v>0.270302914289348</v>
      </c>
      <c r="EM6">
        <v>-0.30389286651417602</v>
      </c>
      <c r="EN6">
        <v>0.125388958141081</v>
      </c>
      <c r="EO6">
        <v>0.17111420323816101</v>
      </c>
      <c r="EP6">
        <v>0.13120200618282801</v>
      </c>
      <c r="EQ6">
        <v>-0.224122054118229</v>
      </c>
      <c r="ER6">
        <v>-0.374729286348776</v>
      </c>
      <c r="ES6">
        <v>-0.10085301239008</v>
      </c>
      <c r="ET6">
        <v>-0.17851069123716201</v>
      </c>
      <c r="EU6">
        <v>4.0603106217360303E-2</v>
      </c>
      <c r="EV6">
        <v>-0.209396227571712</v>
      </c>
      <c r="EW6">
        <v>0.11427835456888499</v>
      </c>
      <c r="EX6">
        <v>-0.117454414757869</v>
      </c>
      <c r="EY6">
        <v>-0.19418658788905299</v>
      </c>
      <c r="EZ6">
        <v>-0.19276073599191401</v>
      </c>
      <c r="FA6">
        <v>-0.39312861082035999</v>
      </c>
      <c r="FB6">
        <v>-0.23007155750872901</v>
      </c>
      <c r="FC6">
        <v>-0.28187237252312503</v>
      </c>
      <c r="FD6">
        <v>-0.20394022460786301</v>
      </c>
      <c r="FE6">
        <v>-0.242526106168962</v>
      </c>
    </row>
    <row r="7" spans="1:161" x14ac:dyDescent="0.2">
      <c r="A7" t="s">
        <v>165</v>
      </c>
      <c r="B7">
        <v>-0.180346669613313</v>
      </c>
      <c r="C7">
        <v>0.37678801965135</v>
      </c>
      <c r="D7">
        <v>4.72806547821659E-2</v>
      </c>
      <c r="E7">
        <v>0.103279245872323</v>
      </c>
      <c r="F7">
        <v>0.108714204122419</v>
      </c>
      <c r="G7">
        <v>-4.2598814278039902E-2</v>
      </c>
      <c r="H7">
        <v>-0.42228210250256698</v>
      </c>
      <c r="I7">
        <v>-0.164504630857814</v>
      </c>
      <c r="J7">
        <v>0.54925401909340699</v>
      </c>
      <c r="K7">
        <v>0.41011900762353698</v>
      </c>
      <c r="L7">
        <v>-1.99661619898641E-2</v>
      </c>
      <c r="M7">
        <v>0.15231603480928399</v>
      </c>
      <c r="N7">
        <v>-4.6627498817511298E-2</v>
      </c>
      <c r="O7">
        <v>0.215728081965258</v>
      </c>
      <c r="P7">
        <v>0.53025119745703198</v>
      </c>
      <c r="Q7">
        <v>6.29143251427388E-2</v>
      </c>
      <c r="R7">
        <v>-0.36773277204351901</v>
      </c>
      <c r="S7">
        <v>3.0970628714723399E-2</v>
      </c>
      <c r="T7">
        <v>0.181821327690668</v>
      </c>
      <c r="U7">
        <v>0.27281370460452298</v>
      </c>
      <c r="V7">
        <v>0.17429198047983399</v>
      </c>
      <c r="W7">
        <v>-1.2815356873641499</v>
      </c>
      <c r="X7">
        <v>0.13359431203802399</v>
      </c>
      <c r="Y7">
        <v>0.16334646796211599</v>
      </c>
      <c r="Z7">
        <v>7.7461698905407605E-2</v>
      </c>
      <c r="AA7">
        <v>7.1224346415718801E-2</v>
      </c>
      <c r="AB7">
        <v>0.56243528148337096</v>
      </c>
      <c r="AC7">
        <v>-0.19746938552399401</v>
      </c>
      <c r="AD7">
        <v>-0.99228597893080905</v>
      </c>
      <c r="AE7">
        <v>0.390657929414368</v>
      </c>
      <c r="AF7">
        <v>-0.51230695284049499</v>
      </c>
      <c r="AG7">
        <v>-0.58361438565427304</v>
      </c>
      <c r="AH7">
        <v>0.21614118532107801</v>
      </c>
      <c r="AI7">
        <v>-0.114215136592005</v>
      </c>
      <c r="AJ7">
        <v>-0.142244533333066</v>
      </c>
      <c r="AK7">
        <v>6.8273753733828102E-2</v>
      </c>
      <c r="AL7">
        <v>0.31981061320597898</v>
      </c>
      <c r="AM7">
        <v>0.107107775286833</v>
      </c>
      <c r="AN7">
        <v>-1.8864286791042201E-2</v>
      </c>
      <c r="AO7">
        <v>-2.69596568465033E-2</v>
      </c>
      <c r="AP7">
        <v>-3.4039885552025202E-2</v>
      </c>
      <c r="AQ7">
        <v>-0.123269865226488</v>
      </c>
      <c r="AR7">
        <v>2.8548166023097201E-2</v>
      </c>
      <c r="AS7">
        <v>9.6546933128020904E-3</v>
      </c>
      <c r="AT7">
        <v>3.8103684268285802E-2</v>
      </c>
      <c r="AU7">
        <v>0.11570719297601</v>
      </c>
      <c r="AV7">
        <v>0.30986488253613198</v>
      </c>
      <c r="AW7">
        <v>9.7761048280171903E-2</v>
      </c>
      <c r="AX7">
        <v>9.3774618840151702E-2</v>
      </c>
      <c r="AY7">
        <v>-9.9582164896668907E-2</v>
      </c>
      <c r="AZ7">
        <v>0.32678790708894401</v>
      </c>
      <c r="BA7">
        <v>5.8275326797474797E-2</v>
      </c>
      <c r="BB7">
        <v>-0.22210144566376699</v>
      </c>
      <c r="BC7">
        <v>1.41829111492363E-2</v>
      </c>
      <c r="BD7">
        <v>-0.118708292281213</v>
      </c>
      <c r="BE7">
        <v>9.6432971087119804E-2</v>
      </c>
      <c r="BF7">
        <v>-0.37803805620383302</v>
      </c>
      <c r="BG7">
        <v>-0.36340916325016898</v>
      </c>
      <c r="BH7">
        <v>-3.0020538530871402E-3</v>
      </c>
      <c r="BI7">
        <v>-7.27730411576897E-3</v>
      </c>
      <c r="BJ7">
        <v>5.6155625418614803E-2</v>
      </c>
      <c r="BK7">
        <v>-0.103726362276988</v>
      </c>
      <c r="BL7">
        <v>-2.6716560222253299E-2</v>
      </c>
      <c r="BM7">
        <v>0.26171330040915303</v>
      </c>
      <c r="BN7">
        <v>-6.3183004975393003E-3</v>
      </c>
      <c r="BO7">
        <v>5.7075383718606397E-2</v>
      </c>
      <c r="BP7">
        <v>0.19052622239177799</v>
      </c>
      <c r="BQ7">
        <v>-0.46930868386569602</v>
      </c>
      <c r="BR7">
        <v>-0.52643644943873302</v>
      </c>
      <c r="BS7">
        <v>2.9211772145957899E-2</v>
      </c>
      <c r="BT7">
        <v>0.163158534639431</v>
      </c>
      <c r="BU7">
        <v>0.327318219699964</v>
      </c>
      <c r="BV7">
        <v>0.292981456762542</v>
      </c>
      <c r="BW7">
        <v>0.34985119023521999</v>
      </c>
      <c r="BX7">
        <v>0.10427927136126899</v>
      </c>
      <c r="BY7">
        <v>0.44625708546371501</v>
      </c>
      <c r="BZ7">
        <v>1.0691436019997801E-2</v>
      </c>
      <c r="CA7">
        <v>0.100624325730876</v>
      </c>
      <c r="CB7">
        <v>6.4584448769239605E-2</v>
      </c>
      <c r="CC7">
        <v>-9.3826909208299496E-3</v>
      </c>
      <c r="CD7">
        <v>-0.134003778478688</v>
      </c>
      <c r="CE7">
        <v>8.7302119158616902E-3</v>
      </c>
      <c r="CF7">
        <v>0.116947739040235</v>
      </c>
      <c r="CG7">
        <v>0.17588143363908501</v>
      </c>
      <c r="CH7">
        <v>0.20469688049969401</v>
      </c>
      <c r="CI7">
        <v>-2.2167040590877099E-3</v>
      </c>
      <c r="CJ7">
        <v>0.17254705975510001</v>
      </c>
      <c r="CK7">
        <v>-3.3845097398528999E-2</v>
      </c>
      <c r="CL7">
        <v>0.20287324251795399</v>
      </c>
      <c r="CM7">
        <v>-5.8300592372937197E-3</v>
      </c>
      <c r="CN7">
        <v>9.7757258532199395E-2</v>
      </c>
      <c r="CO7">
        <v>0.24704455243232601</v>
      </c>
      <c r="CP7">
        <v>-0.120680192152544</v>
      </c>
      <c r="CQ7">
        <v>9.3106436180856705E-2</v>
      </c>
      <c r="CR7">
        <v>5.9026504146501499E-2</v>
      </c>
      <c r="CS7">
        <v>-2.4317469039136799E-2</v>
      </c>
      <c r="CT7">
        <v>0.28290890671254898</v>
      </c>
      <c r="CU7">
        <v>6.2456984523121904E-3</v>
      </c>
      <c r="CV7">
        <v>-1.6815983223103299E-2</v>
      </c>
      <c r="CW7">
        <v>0.20195564999465099</v>
      </c>
      <c r="CX7">
        <v>0.123432866326548</v>
      </c>
      <c r="CY7">
        <v>0.114839855757775</v>
      </c>
      <c r="CZ7">
        <v>-0.727072163358913</v>
      </c>
      <c r="DA7">
        <v>-0.184852866760113</v>
      </c>
      <c r="DB7">
        <v>0.153041200567018</v>
      </c>
      <c r="DC7">
        <v>0.138009235271737</v>
      </c>
      <c r="DD7">
        <v>-7.8209920807386896E-2</v>
      </c>
      <c r="DE7">
        <v>0.45578340971871101</v>
      </c>
      <c r="DF7">
        <v>-7.0851542338169803E-3</v>
      </c>
      <c r="DG7">
        <v>-2.9308063237479899E-2</v>
      </c>
      <c r="DH7">
        <v>-0.23417051330914801</v>
      </c>
      <c r="DI7">
        <v>-7.2881890636707303E-2</v>
      </c>
      <c r="DJ7">
        <v>4.6924597118932203E-2</v>
      </c>
      <c r="DK7">
        <v>-3.9965995193993999E-2</v>
      </c>
      <c r="DL7">
        <v>0.123908663274237</v>
      </c>
      <c r="DM7">
        <v>-6.1721029233359599E-2</v>
      </c>
      <c r="DN7">
        <v>-4.1984092308983298E-2</v>
      </c>
      <c r="DO7">
        <v>4.9417485476754897E-2</v>
      </c>
      <c r="DP7">
        <v>8.6538083298194707E-2</v>
      </c>
      <c r="DQ7">
        <v>-0.132059949059532</v>
      </c>
      <c r="DR7">
        <v>9.7396703275967195E-2</v>
      </c>
      <c r="DS7">
        <v>4.0459045710840302E-2</v>
      </c>
      <c r="DT7">
        <v>9.0705077383892704E-2</v>
      </c>
      <c r="DU7">
        <v>-5.4583891992594599E-2</v>
      </c>
      <c r="DV7">
        <v>0.31920728915587299</v>
      </c>
      <c r="DW7">
        <v>1.65446355058727E-2</v>
      </c>
      <c r="DX7">
        <v>0.215726145154094</v>
      </c>
      <c r="DY7">
        <v>-4.5076855309897003E-2</v>
      </c>
      <c r="DZ7">
        <v>0.222440305506307</v>
      </c>
      <c r="EA7">
        <v>0.47646002465870402</v>
      </c>
      <c r="EB7">
        <v>0.266760294657438</v>
      </c>
      <c r="EC7">
        <v>0.28598212241399901</v>
      </c>
      <c r="ED7">
        <v>-0.124701693123785</v>
      </c>
      <c r="EE7">
        <v>7.94733529335169E-2</v>
      </c>
      <c r="EF7">
        <v>-2.3760077186618801E-2</v>
      </c>
      <c r="EG7">
        <v>0.32270323250170502</v>
      </c>
      <c r="EH7">
        <v>4.3123670194635602E-2</v>
      </c>
      <c r="EI7">
        <v>6.5598096813250906E-2</v>
      </c>
      <c r="EJ7">
        <v>5.5403045616251999E-2</v>
      </c>
      <c r="EK7">
        <v>0.204960907282734</v>
      </c>
      <c r="EL7">
        <v>9.0851182608829101E-2</v>
      </c>
      <c r="EM7">
        <v>-0.54691279410459304</v>
      </c>
      <c r="EN7">
        <v>0.17951556928527099</v>
      </c>
      <c r="EO7">
        <v>9.9240053190935207E-2</v>
      </c>
      <c r="EP7">
        <v>-8.4880329565100401E-2</v>
      </c>
      <c r="EQ7">
        <v>0.17875555223897499</v>
      </c>
      <c r="ER7">
        <v>-0.142384256832089</v>
      </c>
      <c r="ES7">
        <v>1.7213425399513298E-2</v>
      </c>
      <c r="ET7">
        <v>-0.50373041262870299</v>
      </c>
      <c r="EU7">
        <v>0.23825202665586401</v>
      </c>
      <c r="EV7">
        <v>0.42615658042235999</v>
      </c>
      <c r="EW7">
        <v>-0.14411480609489799</v>
      </c>
      <c r="EX7">
        <v>0.28738059943997302</v>
      </c>
      <c r="EY7">
        <v>-0.42902486304151999</v>
      </c>
      <c r="EZ7">
        <v>-0.48775965083969203</v>
      </c>
      <c r="FA7">
        <v>-0.63113503747215205</v>
      </c>
      <c r="FB7">
        <v>-0.513421108615572</v>
      </c>
      <c r="FC7">
        <v>-0.57402705907530405</v>
      </c>
      <c r="FD7">
        <v>-0.48148047825822798</v>
      </c>
      <c r="FE7">
        <v>-0.489708586223013</v>
      </c>
    </row>
    <row r="8" spans="1:161" x14ac:dyDescent="0.2">
      <c r="A8" t="s">
        <v>166</v>
      </c>
      <c r="B8">
        <v>-0.272040655078847</v>
      </c>
      <c r="C8">
        <v>0.28677174721322302</v>
      </c>
      <c r="D8">
        <v>0.157711608853466</v>
      </c>
      <c r="E8">
        <v>-0.39106345090999101</v>
      </c>
      <c r="F8">
        <v>-0.23427996136978399</v>
      </c>
      <c r="G8">
        <v>0.22645567388423399</v>
      </c>
      <c r="H8">
        <v>-0.318580903665931</v>
      </c>
      <c r="I8">
        <v>-9.7325694396576401E-2</v>
      </c>
      <c r="J8">
        <v>0.50248445587270996</v>
      </c>
      <c r="K8">
        <v>0.50662260751862798</v>
      </c>
      <c r="L8">
        <v>0.19438584175815801</v>
      </c>
      <c r="M8">
        <v>0.371311887127525</v>
      </c>
      <c r="N8">
        <v>0.32900530793426302</v>
      </c>
      <c r="O8">
        <v>0.520564936911045</v>
      </c>
      <c r="P8">
        <v>0.62928089770511497</v>
      </c>
      <c r="Q8">
        <v>-7.6320909686683105E-2</v>
      </c>
      <c r="R8">
        <v>-0.34620884476838298</v>
      </c>
      <c r="S8">
        <v>-0.207587947184701</v>
      </c>
      <c r="T8">
        <v>-7.4410274217376393E-2</v>
      </c>
      <c r="U8">
        <v>0.20614941340145801</v>
      </c>
      <c r="V8">
        <v>0.29230323283955101</v>
      </c>
      <c r="W8">
        <v>-0.99989950920947301</v>
      </c>
      <c r="X8">
        <v>0.26648132441265299</v>
      </c>
      <c r="Y8">
        <v>0.16840227483634501</v>
      </c>
      <c r="Z8">
        <v>0.192671603557244</v>
      </c>
      <c r="AA8">
        <v>0.101010937720435</v>
      </c>
      <c r="AB8">
        <v>0.59503121029274197</v>
      </c>
      <c r="AC8">
        <v>-0.33682181830538899</v>
      </c>
      <c r="AD8">
        <v>-1.2325248160064699</v>
      </c>
      <c r="AE8">
        <v>0.449305436832097</v>
      </c>
      <c r="AF8">
        <v>-8.9077486788091895E-2</v>
      </c>
      <c r="AG8">
        <v>-0.23394240213269801</v>
      </c>
      <c r="AH8">
        <v>1.0907957794699099E-2</v>
      </c>
      <c r="AI8">
        <v>5.0283195631804702E-2</v>
      </c>
      <c r="AJ8">
        <v>0.59543148767110399</v>
      </c>
      <c r="AK8">
        <v>-0.24158835200075099</v>
      </c>
      <c r="AL8">
        <v>-0.313465732921617</v>
      </c>
      <c r="AM8">
        <v>-2.23452378318654E-2</v>
      </c>
      <c r="AN8">
        <v>-0.102420007524398</v>
      </c>
      <c r="AO8">
        <v>0.41320409543192699</v>
      </c>
      <c r="AP8">
        <v>-0.32167725984219497</v>
      </c>
      <c r="AQ8">
        <v>-0.19061449794482499</v>
      </c>
      <c r="AR8">
        <v>-8.4791405633655406E-2</v>
      </c>
      <c r="AS8">
        <v>0.15001588069549299</v>
      </c>
      <c r="AT8">
        <v>0.22660200607724801</v>
      </c>
      <c r="AU8">
        <v>0.28568789600289002</v>
      </c>
      <c r="AV8">
        <v>8.4156287250594902E-2</v>
      </c>
      <c r="AW8">
        <v>-0.164063545153049</v>
      </c>
      <c r="AX8">
        <v>-0.32240388197588898</v>
      </c>
      <c r="AY8">
        <v>-0.56983153123044605</v>
      </c>
      <c r="AZ8">
        <v>8.8988667253603604E-2</v>
      </c>
      <c r="BA8">
        <v>0.24826702322959199</v>
      </c>
      <c r="BB8">
        <v>-0.29618537843397702</v>
      </c>
      <c r="BC8">
        <v>0.124224179517511</v>
      </c>
      <c r="BD8">
        <v>8.5200638986045504E-2</v>
      </c>
      <c r="BE8">
        <v>-0.157658251810424</v>
      </c>
      <c r="BF8">
        <v>-0.172058412139308</v>
      </c>
      <c r="BG8">
        <v>-0.14140687829256199</v>
      </c>
      <c r="BH8">
        <v>-0.392520216388487</v>
      </c>
      <c r="BI8">
        <v>0.153877510272379</v>
      </c>
      <c r="BJ8">
        <v>0.15085498575672601</v>
      </c>
      <c r="BK8">
        <v>9.3497820594359807E-2</v>
      </c>
      <c r="BL8">
        <v>9.7869426827408304E-2</v>
      </c>
      <c r="BM8">
        <v>-7.7893296949538296E-2</v>
      </c>
      <c r="BN8">
        <v>0.19644735621504</v>
      </c>
      <c r="BO8">
        <v>0.26343395596184899</v>
      </c>
      <c r="BP8">
        <v>-0.30953981781596601</v>
      </c>
      <c r="BQ8">
        <v>-0.14089795113516501</v>
      </c>
      <c r="BR8">
        <v>-0.17985092185733301</v>
      </c>
      <c r="BS8">
        <v>-0.43860640112217097</v>
      </c>
      <c r="BT8">
        <v>-0.214186191788413</v>
      </c>
      <c r="BU8">
        <v>-0.10620653350161199</v>
      </c>
      <c r="BV8">
        <v>-0.12829529588896499</v>
      </c>
      <c r="BW8">
        <v>3.2353884210633198E-2</v>
      </c>
      <c r="BX8">
        <v>-3.1199808998335899E-2</v>
      </c>
      <c r="BY8">
        <v>0.64972756787897901</v>
      </c>
      <c r="BZ8">
        <v>0.130573466883663</v>
      </c>
      <c r="CA8">
        <v>-0.15666311147497</v>
      </c>
      <c r="CB8">
        <v>0.104020406849322</v>
      </c>
      <c r="CC8">
        <v>8.4367415160036097E-2</v>
      </c>
      <c r="CD8">
        <v>-0.18399081637848799</v>
      </c>
      <c r="CE8">
        <v>0.19348222418646199</v>
      </c>
      <c r="CF8">
        <v>-0.18698172906788599</v>
      </c>
      <c r="CG8">
        <v>-0.20687310939105999</v>
      </c>
      <c r="CH8">
        <v>-0.112610234200874</v>
      </c>
      <c r="CI8">
        <v>0.20053644570076901</v>
      </c>
      <c r="CJ8">
        <v>2.4616107688932E-2</v>
      </c>
      <c r="CK8">
        <v>-0.20626762546458699</v>
      </c>
      <c r="CL8">
        <v>-9.1033573728987294E-2</v>
      </c>
      <c r="CM8">
        <v>0.174762939444666</v>
      </c>
      <c r="CN8">
        <v>0.221798949696174</v>
      </c>
      <c r="CO8">
        <v>0.26774533330998002</v>
      </c>
      <c r="CP8">
        <v>-0.44801868537209399</v>
      </c>
      <c r="CQ8">
        <v>-0.126608610000399</v>
      </c>
      <c r="CR8">
        <v>0.13453306875313101</v>
      </c>
      <c r="CS8">
        <v>9.7830220015797095E-2</v>
      </c>
      <c r="CT8">
        <v>-6.3607504607360102E-2</v>
      </c>
      <c r="CU8">
        <v>0.103273653838917</v>
      </c>
      <c r="CV8">
        <v>-1.1387386937166099E-2</v>
      </c>
      <c r="CW8">
        <v>0.302307048024053</v>
      </c>
      <c r="CX8">
        <v>-0.12652237578030201</v>
      </c>
      <c r="CY8">
        <v>0.35782355786136599</v>
      </c>
      <c r="CZ8">
        <v>-0.89878023892411196</v>
      </c>
      <c r="DA8">
        <v>-2.07141828210132E-2</v>
      </c>
      <c r="DB8">
        <v>0.36544967188245298</v>
      </c>
      <c r="DC8">
        <v>-0.199484716046189</v>
      </c>
      <c r="DD8">
        <v>-0.42108927958181103</v>
      </c>
      <c r="DE8">
        <v>0.377202858479111</v>
      </c>
      <c r="DF8">
        <v>0.225472049827354</v>
      </c>
      <c r="DG8">
        <v>1.1889218660350799E-3</v>
      </c>
      <c r="DH8">
        <v>-0.12440292330288701</v>
      </c>
      <c r="DI8">
        <v>-0.14721918312068599</v>
      </c>
      <c r="DJ8">
        <v>8.7193682487469906E-2</v>
      </c>
      <c r="DK8">
        <v>-0.29057583737847198</v>
      </c>
      <c r="DL8">
        <v>-0.24278123363771401</v>
      </c>
      <c r="DM8">
        <v>0.211524735031315</v>
      </c>
      <c r="DN8">
        <v>0.18709379830544201</v>
      </c>
      <c r="DO8">
        <v>0.17863852514825301</v>
      </c>
      <c r="DP8">
        <v>-0.11901589097750299</v>
      </c>
      <c r="DQ8">
        <v>-0.47869783133164001</v>
      </c>
      <c r="DR8">
        <v>0.21035460804763401</v>
      </c>
      <c r="DS8">
        <v>-0.102117282273343</v>
      </c>
      <c r="DT8">
        <v>-0.24034813764830701</v>
      </c>
      <c r="DU8">
        <v>-0.38001031948694403</v>
      </c>
      <c r="DV8">
        <v>0.356934049236522</v>
      </c>
      <c r="DW8">
        <v>0.26028655076402801</v>
      </c>
      <c r="DX8">
        <v>6.7499073860218695E-2</v>
      </c>
      <c r="DY8">
        <v>0.148251157912208</v>
      </c>
      <c r="DZ8">
        <v>0.30218462225000498</v>
      </c>
      <c r="EA8">
        <v>0.21851982308037299</v>
      </c>
      <c r="EB8">
        <v>-5.9367521377047698E-2</v>
      </c>
      <c r="EC8">
        <v>-7.8463445079854699E-2</v>
      </c>
      <c r="ED8">
        <v>-0.33806799568229301</v>
      </c>
      <c r="EE8">
        <v>0.23910452120933701</v>
      </c>
      <c r="EF8">
        <v>0.108409171934805</v>
      </c>
      <c r="EG8">
        <v>-0.12512612601617101</v>
      </c>
      <c r="EH8">
        <v>0.129912290246609</v>
      </c>
      <c r="EI8">
        <v>0.22947662799164201</v>
      </c>
      <c r="EJ8">
        <v>0.207369410705631</v>
      </c>
      <c r="EK8">
        <v>-9.9230474427839999E-2</v>
      </c>
      <c r="EL8">
        <v>0.161058606583</v>
      </c>
      <c r="EM8">
        <v>-0.28223688044408901</v>
      </c>
      <c r="EN8">
        <v>0.26139199544936997</v>
      </c>
      <c r="EO8">
        <v>0.29275314452067402</v>
      </c>
      <c r="EP8">
        <v>4.4831656249030898E-2</v>
      </c>
      <c r="EQ8">
        <v>-5.9289845764749001E-2</v>
      </c>
      <c r="ER8">
        <v>-0.632921566409962</v>
      </c>
      <c r="ES8">
        <v>-0.22894285167744799</v>
      </c>
      <c r="ET8">
        <v>-9.6445381704544003E-2</v>
      </c>
      <c r="EU8">
        <v>-0.114926131144447</v>
      </c>
      <c r="EV8">
        <v>-3.54844887630439E-2</v>
      </c>
      <c r="EW8">
        <v>-2.9601464383024401E-2</v>
      </c>
      <c r="EX8">
        <v>3.9426056468558998E-2</v>
      </c>
      <c r="EY8">
        <v>-9.7409844217641206E-2</v>
      </c>
      <c r="EZ8">
        <v>-0.21765123538492701</v>
      </c>
      <c r="FA8">
        <v>-0.38637043226872297</v>
      </c>
      <c r="FB8">
        <v>-0.20226158090979199</v>
      </c>
      <c r="FC8">
        <v>-0.25486706206100601</v>
      </c>
      <c r="FD8">
        <v>-0.12108038895318</v>
      </c>
      <c r="FE8">
        <v>-0.32060181155426998</v>
      </c>
    </row>
    <row r="9" spans="1:161" x14ac:dyDescent="0.2">
      <c r="A9" t="s">
        <v>167</v>
      </c>
      <c r="B9">
        <v>0.1391053616906</v>
      </c>
      <c r="C9">
        <v>0.16752186552689</v>
      </c>
      <c r="D9">
        <v>-0.16847952689370699</v>
      </c>
      <c r="E9">
        <v>7.69529775210155E-2</v>
      </c>
      <c r="F9">
        <v>7.7826477238917599E-2</v>
      </c>
      <c r="G9">
        <v>-0.29460377107571001</v>
      </c>
      <c r="H9">
        <v>6.7430062680350206E-2</v>
      </c>
      <c r="I9">
        <v>-0.37610772801381698</v>
      </c>
      <c r="J9">
        <v>0.42004892360178803</v>
      </c>
      <c r="K9">
        <v>0.39496466187248203</v>
      </c>
      <c r="L9">
        <v>5.0230667143760101E-2</v>
      </c>
      <c r="M9">
        <v>4.0601700861860497E-3</v>
      </c>
      <c r="N9">
        <v>-0.31095571707548197</v>
      </c>
      <c r="O9">
        <v>9.7521552377649104E-3</v>
      </c>
      <c r="P9">
        <v>0.23849171139908901</v>
      </c>
      <c r="Q9">
        <v>0.359735817089746</v>
      </c>
      <c r="R9">
        <v>0.13933920636944699</v>
      </c>
      <c r="S9">
        <v>0.17656469783457501</v>
      </c>
      <c r="T9">
        <v>0.168305891426555</v>
      </c>
      <c r="U9">
        <v>0.66790972721567998</v>
      </c>
      <c r="V9">
        <v>0.17206947268032999</v>
      </c>
      <c r="W9">
        <v>-0.45310110660688802</v>
      </c>
      <c r="X9">
        <v>-0.112160543596432</v>
      </c>
      <c r="Y9">
        <v>-0.14802358260235501</v>
      </c>
      <c r="Z9">
        <v>1.6687269671829801E-2</v>
      </c>
      <c r="AA9">
        <v>0.77536212796983095</v>
      </c>
      <c r="AB9">
        <v>0.41526681302467899</v>
      </c>
      <c r="AC9">
        <v>0.21321899395524199</v>
      </c>
      <c r="AD9">
        <v>0.35152295688318103</v>
      </c>
      <c r="AE9">
        <v>0.31680753897775599</v>
      </c>
      <c r="AF9">
        <v>-0.66643600675844406</v>
      </c>
      <c r="AG9">
        <v>-0.69861498047706405</v>
      </c>
      <c r="AH9">
        <v>0.78141998389212497</v>
      </c>
      <c r="AI9">
        <v>-0.277852497071362</v>
      </c>
      <c r="AJ9">
        <v>-0.70324729740029901</v>
      </c>
      <c r="AK9">
        <v>0.38878529990395</v>
      </c>
      <c r="AL9">
        <v>0.14109480136875899</v>
      </c>
      <c r="AM9">
        <v>0.31301868663056998</v>
      </c>
      <c r="AN9">
        <v>-0.14990540847915401</v>
      </c>
      <c r="AO9">
        <v>0.38784641961901101</v>
      </c>
      <c r="AP9">
        <v>0.61640320193319698</v>
      </c>
      <c r="AQ9">
        <v>0.35195933798367601</v>
      </c>
      <c r="AR9">
        <v>0.83554929814191203</v>
      </c>
      <c r="AS9">
        <v>-0.156956476012448</v>
      </c>
      <c r="AT9">
        <v>-0.239404262581356</v>
      </c>
      <c r="AU9">
        <v>-0.13058436422901901</v>
      </c>
      <c r="AV9">
        <v>0.55476002339471897</v>
      </c>
      <c r="AW9">
        <v>0.60096486539525695</v>
      </c>
      <c r="AX9">
        <v>0.58938535495080702</v>
      </c>
      <c r="AY9">
        <v>0.44429788561359201</v>
      </c>
      <c r="AZ9">
        <v>0.768602740165371</v>
      </c>
      <c r="BA9">
        <v>-0.17994021197528301</v>
      </c>
      <c r="BB9">
        <v>4.32329395190756E-2</v>
      </c>
      <c r="BC9">
        <v>0.10141234297827401</v>
      </c>
      <c r="BD9">
        <v>-0.19216617399400501</v>
      </c>
      <c r="BE9">
        <v>0.50895236279699796</v>
      </c>
      <c r="BF9">
        <v>-0.51202440273406402</v>
      </c>
      <c r="BG9">
        <v>-0.54984556301981002</v>
      </c>
      <c r="BH9">
        <v>0.14559088372043399</v>
      </c>
      <c r="BI9">
        <v>-0.38838437424108402</v>
      </c>
      <c r="BJ9">
        <v>-0.18502800396205901</v>
      </c>
      <c r="BK9">
        <v>-0.31951488530418098</v>
      </c>
      <c r="BL9">
        <v>-0.192361596478338</v>
      </c>
      <c r="BM9">
        <v>0.45183170462477701</v>
      </c>
      <c r="BN9">
        <v>-0.37809896197537901</v>
      </c>
      <c r="BO9">
        <v>-0.111664925516684</v>
      </c>
      <c r="BP9">
        <v>0.41332506270943598</v>
      </c>
      <c r="BQ9">
        <v>-0.57044446270787796</v>
      </c>
      <c r="BR9">
        <v>-0.57409455529937303</v>
      </c>
      <c r="BS9">
        <v>-9.7364829479110095E-3</v>
      </c>
      <c r="BT9">
        <v>0.28023264499411998</v>
      </c>
      <c r="BU9">
        <v>0.27429193865721402</v>
      </c>
      <c r="BV9">
        <v>5.4432667216794899E-2</v>
      </c>
      <c r="BW9">
        <v>0.327871235608238</v>
      </c>
      <c r="BX9">
        <v>0.67155327281995303</v>
      </c>
      <c r="BY9">
        <v>0.30440510626862699</v>
      </c>
      <c r="BZ9">
        <v>-0.26766074579912802</v>
      </c>
      <c r="CA9">
        <v>0.28660785832739599</v>
      </c>
      <c r="CB9">
        <v>0.227062317908477</v>
      </c>
      <c r="CC9">
        <v>-0.22919407655874499</v>
      </c>
      <c r="CD9">
        <v>-0.16875699466569599</v>
      </c>
      <c r="CE9">
        <v>-0.25562943743883099</v>
      </c>
      <c r="CF9">
        <v>8.7797446171650306E-2</v>
      </c>
      <c r="CG9">
        <v>8.9267340443646995E-2</v>
      </c>
      <c r="CH9">
        <v>0.152169913887687</v>
      </c>
      <c r="CI9">
        <v>-0.257489701253101</v>
      </c>
      <c r="CJ9">
        <v>0.42079275727766202</v>
      </c>
      <c r="CK9">
        <v>7.4672219806475607E-2</v>
      </c>
      <c r="CL9">
        <v>0.45613646562996202</v>
      </c>
      <c r="CM9">
        <v>-0.23896823585413399</v>
      </c>
      <c r="CN9">
        <v>-6.9024310523283894E-2</v>
      </c>
      <c r="CO9">
        <v>4.5241038678275197E-2</v>
      </c>
      <c r="CP9">
        <v>6.9950527788078101E-2</v>
      </c>
      <c r="CQ9">
        <v>0.38261180732565397</v>
      </c>
      <c r="CR9">
        <v>-0.38755411792101901</v>
      </c>
      <c r="CS9">
        <v>-0.13209138464810899</v>
      </c>
      <c r="CT9">
        <v>0.530132660976665</v>
      </c>
      <c r="CU9">
        <v>-0.18435735996951599</v>
      </c>
      <c r="CV9">
        <v>-0.23977805563420099</v>
      </c>
      <c r="CW9">
        <v>1.72343432230956E-2</v>
      </c>
      <c r="CX9">
        <v>0.335361395160442</v>
      </c>
      <c r="CY9">
        <v>-0.15703696116522101</v>
      </c>
      <c r="CZ9">
        <v>-9.2382796793823399E-2</v>
      </c>
      <c r="DA9">
        <v>-0.35795503525868</v>
      </c>
      <c r="DB9">
        <v>-0.22676241586177801</v>
      </c>
      <c r="DC9">
        <v>0.26106204175759501</v>
      </c>
      <c r="DD9">
        <v>2.2437123406133099E-2</v>
      </c>
      <c r="DE9">
        <v>0.19603195652208</v>
      </c>
      <c r="DF9">
        <v>-0.14805603506650999</v>
      </c>
      <c r="DG9">
        <v>-0.22883622394053801</v>
      </c>
      <c r="DH9">
        <v>0.20001568362481301</v>
      </c>
      <c r="DI9">
        <v>0.27261138976548999</v>
      </c>
      <c r="DJ9">
        <v>-0.156754436910473</v>
      </c>
      <c r="DK9">
        <v>-0.157334239741243</v>
      </c>
      <c r="DL9">
        <v>-0.16302904825988601</v>
      </c>
      <c r="DM9">
        <v>-0.22466763281813101</v>
      </c>
      <c r="DN9">
        <v>-0.149282498382033</v>
      </c>
      <c r="DO9">
        <v>-0.16752899526255499</v>
      </c>
      <c r="DP9">
        <v>-0.26932814760921803</v>
      </c>
      <c r="DQ9">
        <v>-3.2004150050255101E-2</v>
      </c>
      <c r="DR9">
        <v>0.18528762956565301</v>
      </c>
      <c r="DS9">
        <v>0.39762326199848602</v>
      </c>
      <c r="DT9">
        <v>0.489074470985014</v>
      </c>
      <c r="DU9">
        <v>6.8360768787607495E-2</v>
      </c>
      <c r="DV9">
        <v>0.197068896918942</v>
      </c>
      <c r="DW9">
        <v>-0.28870565491809902</v>
      </c>
      <c r="DX9">
        <v>0.55952005571073804</v>
      </c>
      <c r="DY9">
        <v>-0.18910328400854201</v>
      </c>
      <c r="DZ9">
        <v>-9.1239570803544695E-2</v>
      </c>
      <c r="EA9">
        <v>0.31189616649567098</v>
      </c>
      <c r="EB9">
        <v>0.71439919875139102</v>
      </c>
      <c r="EC9">
        <v>0.63186937349119399</v>
      </c>
      <c r="ED9">
        <v>1.4405378123957899E-2</v>
      </c>
      <c r="EE9">
        <v>-0.13425983703949201</v>
      </c>
      <c r="EF9">
        <v>-0.20319993102034001</v>
      </c>
      <c r="EG9">
        <v>0.54433776981476401</v>
      </c>
      <c r="EH9">
        <v>-2.8886102357748598E-2</v>
      </c>
      <c r="EI9">
        <v>-0.226248433938322</v>
      </c>
      <c r="EJ9">
        <v>-0.16966237611819501</v>
      </c>
      <c r="EK9">
        <v>-0.12389841772580901</v>
      </c>
      <c r="EL9">
        <v>-0.129826214004786</v>
      </c>
      <c r="EM9">
        <v>-0.21847539794416301</v>
      </c>
      <c r="EN9">
        <v>5.6020037375832499E-2</v>
      </c>
      <c r="EO9">
        <v>-0.190508388961181</v>
      </c>
      <c r="EP9">
        <v>-0.13196141282286</v>
      </c>
      <c r="EQ9">
        <v>0.40765351283718498</v>
      </c>
      <c r="ER9">
        <v>0.242007371129562</v>
      </c>
      <c r="ES9">
        <v>-0.235390151089512</v>
      </c>
      <c r="ET9">
        <v>-0.65963254172725105</v>
      </c>
      <c r="EU9">
        <v>0.57442769019047402</v>
      </c>
      <c r="EV9">
        <v>0.740087603264028</v>
      </c>
      <c r="EW9">
        <v>-0.16611228805049599</v>
      </c>
      <c r="EX9">
        <v>0.62633723289248999</v>
      </c>
      <c r="EY9">
        <v>-0.61860134156803903</v>
      </c>
      <c r="EZ9">
        <v>-0.58809317498342795</v>
      </c>
      <c r="FA9">
        <v>-0.73111894234217301</v>
      </c>
      <c r="FB9">
        <v>-0.61747600386275403</v>
      </c>
      <c r="FC9">
        <v>-0.69144143357045396</v>
      </c>
      <c r="FD9">
        <v>-0.65010686090518799</v>
      </c>
      <c r="FE9">
        <v>-0.54399885863332198</v>
      </c>
    </row>
    <row r="10" spans="1:161" x14ac:dyDescent="0.2">
      <c r="A10" t="s">
        <v>168</v>
      </c>
      <c r="B10">
        <v>2.7277725995331001E-2</v>
      </c>
      <c r="C10">
        <v>0.29201129801565801</v>
      </c>
      <c r="D10">
        <v>7.7005893874530496E-2</v>
      </c>
      <c r="E10">
        <v>0.19267235803239699</v>
      </c>
      <c r="F10">
        <v>2.6884609599700501E-2</v>
      </c>
      <c r="G10">
        <v>1.7588188588715099E-2</v>
      </c>
      <c r="H10">
        <v>-0.33872916165983202</v>
      </c>
      <c r="I10">
        <v>-0.24021840459671301</v>
      </c>
      <c r="J10">
        <v>0.52848423715919801</v>
      </c>
      <c r="K10">
        <v>0.48112076154650901</v>
      </c>
      <c r="L10">
        <v>-1.80228297009454E-2</v>
      </c>
      <c r="M10">
        <v>0.38392612904522</v>
      </c>
      <c r="N10">
        <v>0.15251718671519901</v>
      </c>
      <c r="O10">
        <v>0.38596650114525199</v>
      </c>
      <c r="P10">
        <v>0.67053752092335905</v>
      </c>
      <c r="Q10">
        <v>0.44511568338941998</v>
      </c>
      <c r="R10">
        <v>-0.19331053374523299</v>
      </c>
      <c r="S10">
        <v>9.8784528363139598E-2</v>
      </c>
      <c r="T10">
        <v>0.22285222475644301</v>
      </c>
      <c r="U10">
        <v>0.406407287720562</v>
      </c>
      <c r="V10">
        <v>0.357667625882231</v>
      </c>
      <c r="W10">
        <v>-1.00635305885224</v>
      </c>
      <c r="X10">
        <v>0.14846832338142199</v>
      </c>
      <c r="Y10">
        <v>6.3770440098506298E-2</v>
      </c>
      <c r="Z10">
        <v>4.4877328821786501E-2</v>
      </c>
      <c r="AA10">
        <v>4.4836193619959698E-2</v>
      </c>
      <c r="AB10">
        <v>0.304503207844039</v>
      </c>
      <c r="AC10">
        <v>-0.18128496455929599</v>
      </c>
      <c r="AD10">
        <v>-0.72667088010390801</v>
      </c>
      <c r="AE10">
        <v>0.43680681671653399</v>
      </c>
      <c r="AF10">
        <v>-0.75815854631161805</v>
      </c>
      <c r="AG10">
        <v>-0.78931086428477104</v>
      </c>
      <c r="AH10">
        <v>0.38076636038901202</v>
      </c>
      <c r="AI10">
        <v>-9.5239706760525997E-2</v>
      </c>
      <c r="AJ10">
        <v>6.8768574192415999E-2</v>
      </c>
      <c r="AK10">
        <v>3.5011007203984999E-2</v>
      </c>
      <c r="AL10">
        <v>0.18851573364305199</v>
      </c>
      <c r="AM10">
        <v>0.33745269499186797</v>
      </c>
      <c r="AN10">
        <v>4.3052643176349797E-2</v>
      </c>
      <c r="AO10">
        <v>0.26026338087463302</v>
      </c>
      <c r="AP10">
        <v>7.7244339452734699E-3</v>
      </c>
      <c r="AQ10">
        <v>0.270584949206291</v>
      </c>
      <c r="AR10">
        <v>0.189932951687312</v>
      </c>
      <c r="AS10">
        <v>-2.0801719857645399E-2</v>
      </c>
      <c r="AT10">
        <v>4.3192252299140102E-2</v>
      </c>
      <c r="AU10">
        <v>0.14383708185977701</v>
      </c>
      <c r="AV10">
        <v>0.35248247276743</v>
      </c>
      <c r="AW10">
        <v>0.107242815891715</v>
      </c>
      <c r="AX10">
        <v>0.201228664638816</v>
      </c>
      <c r="AY10">
        <v>8.6763659249228103E-2</v>
      </c>
      <c r="AZ10">
        <v>0.48631029844682899</v>
      </c>
      <c r="BA10">
        <v>9.5393640097202803E-2</v>
      </c>
      <c r="BB10">
        <v>-0.122607099262037</v>
      </c>
      <c r="BC10">
        <v>-5.8709078854673101E-2</v>
      </c>
      <c r="BD10">
        <v>-9.3788724918906996E-2</v>
      </c>
      <c r="BE10">
        <v>0.32659082483033802</v>
      </c>
      <c r="BF10">
        <v>-0.61855749903907498</v>
      </c>
      <c r="BG10">
        <v>-0.67447295101815097</v>
      </c>
      <c r="BH10">
        <v>0.17304726244698099</v>
      </c>
      <c r="BI10">
        <v>-2.05521676038142E-2</v>
      </c>
      <c r="BJ10">
        <v>3.5342246118434902E-2</v>
      </c>
      <c r="BK10">
        <v>-9.4527538735208194E-2</v>
      </c>
      <c r="BL10">
        <v>-1.5037550526723601E-2</v>
      </c>
      <c r="BM10">
        <v>0.36921039189504201</v>
      </c>
      <c r="BN10">
        <v>2.7304124780258499E-2</v>
      </c>
      <c r="BO10">
        <v>0.100137528531725</v>
      </c>
      <c r="BP10">
        <v>-1.7100532252783001E-2</v>
      </c>
      <c r="BQ10">
        <v>-0.65403861959254395</v>
      </c>
      <c r="BR10">
        <v>-0.82993633152966595</v>
      </c>
      <c r="BS10">
        <v>2.3474987935251199E-2</v>
      </c>
      <c r="BT10">
        <v>0.18025714958698799</v>
      </c>
      <c r="BU10">
        <v>0.17289768719902299</v>
      </c>
      <c r="BV10">
        <v>8.5197839470867995E-2</v>
      </c>
      <c r="BW10">
        <v>0.33025510045386502</v>
      </c>
      <c r="BX10">
        <v>0.14786403892956401</v>
      </c>
      <c r="BY10">
        <v>0.57128770009240804</v>
      </c>
      <c r="BZ10">
        <v>-4.1956556575486303E-2</v>
      </c>
      <c r="CA10">
        <v>0.117728788545208</v>
      </c>
      <c r="CB10">
        <v>0.14825292791510999</v>
      </c>
      <c r="CC10">
        <v>-2.6099815775452399E-2</v>
      </c>
      <c r="CD10">
        <v>-5.6497991235788303E-2</v>
      </c>
      <c r="CE10">
        <v>7.8312034583811294E-2</v>
      </c>
      <c r="CF10">
        <v>7.1563497536703297E-2</v>
      </c>
      <c r="CG10">
        <v>0.15106669592564201</v>
      </c>
      <c r="CH10">
        <v>0.240825193993389</v>
      </c>
      <c r="CI10">
        <v>3.0987305698952201E-2</v>
      </c>
      <c r="CJ10">
        <v>0.28839955609821699</v>
      </c>
      <c r="CK10">
        <v>8.6168714490953396E-2</v>
      </c>
      <c r="CL10">
        <v>0.21113756154171301</v>
      </c>
      <c r="CM10">
        <v>-1.3400755783579301E-2</v>
      </c>
      <c r="CN10">
        <v>0.100996584992202</v>
      </c>
      <c r="CO10">
        <v>0.13538800711657201</v>
      </c>
      <c r="CP10">
        <v>-1.87126723580779E-2</v>
      </c>
      <c r="CQ10">
        <v>0.118926890465698</v>
      </c>
      <c r="CR10">
        <v>-9.2065742991516097E-2</v>
      </c>
      <c r="CS10">
        <v>-2.7740413485392201E-2</v>
      </c>
      <c r="CT10">
        <v>0.36286803785263999</v>
      </c>
      <c r="CU10">
        <v>-4.2832065705084597E-2</v>
      </c>
      <c r="CV10">
        <v>-9.6959055162024904E-4</v>
      </c>
      <c r="CW10">
        <v>0.28569918506662201</v>
      </c>
      <c r="CX10">
        <v>6.4120704764991099E-2</v>
      </c>
      <c r="CY10">
        <v>0.24734330867519</v>
      </c>
      <c r="CZ10">
        <v>-0.449314587272866</v>
      </c>
      <c r="DA10">
        <v>-0.27126203956957001</v>
      </c>
      <c r="DB10">
        <v>0.17869980881085201</v>
      </c>
      <c r="DC10">
        <v>0.10340197663604</v>
      </c>
      <c r="DD10">
        <v>3.30547248492035E-2</v>
      </c>
      <c r="DE10">
        <v>0.315283558741418</v>
      </c>
      <c r="DF10">
        <v>6.9296520599936101E-2</v>
      </c>
      <c r="DG10">
        <v>-5.8718461454266999E-2</v>
      </c>
      <c r="DH10">
        <v>-0.20608295981772301</v>
      </c>
      <c r="DI10">
        <v>0.102237924979942</v>
      </c>
      <c r="DJ10">
        <v>-2.1310026095700301E-2</v>
      </c>
      <c r="DK10">
        <v>3.7308912421798002E-3</v>
      </c>
      <c r="DL10">
        <v>-4.7026450824905697E-2</v>
      </c>
      <c r="DM10">
        <v>1.11780428828109E-2</v>
      </c>
      <c r="DN10">
        <v>-3.8285437503938202E-2</v>
      </c>
      <c r="DO10">
        <v>4.9617244715916997E-2</v>
      </c>
      <c r="DP10">
        <v>3.008193222543E-2</v>
      </c>
      <c r="DQ10">
        <v>-6.7844304430440094E-2</v>
      </c>
      <c r="DR10">
        <v>6.8025788508377802E-2</v>
      </c>
      <c r="DS10">
        <v>-3.6312073547071499E-2</v>
      </c>
      <c r="DT10">
        <v>0.143799000508748</v>
      </c>
      <c r="DU10">
        <v>-5.2635656788510898E-2</v>
      </c>
      <c r="DV10">
        <v>0.36517793619324801</v>
      </c>
      <c r="DW10">
        <v>5.8335733074126303E-2</v>
      </c>
      <c r="DX10">
        <v>0.38317286894073399</v>
      </c>
      <c r="DY10">
        <v>0.14509602572493799</v>
      </c>
      <c r="DZ10">
        <v>0.132639952825817</v>
      </c>
      <c r="EA10">
        <v>0.37202373357630503</v>
      </c>
      <c r="EB10">
        <v>0.44639247684486499</v>
      </c>
      <c r="EC10">
        <v>6.6108716264664594E-2</v>
      </c>
      <c r="ED10">
        <v>1.05594387045541E-2</v>
      </c>
      <c r="EE10">
        <v>8.6337864689849206E-2</v>
      </c>
      <c r="EF10">
        <v>-1.8049320296914899E-3</v>
      </c>
      <c r="EG10">
        <v>0.30113975844263102</v>
      </c>
      <c r="EH10">
        <v>3.9206276770226901E-2</v>
      </c>
      <c r="EI10">
        <v>9.8278166960727706E-2</v>
      </c>
      <c r="EJ10">
        <v>4.4744693047352298E-2</v>
      </c>
      <c r="EK10">
        <v>-2.3488584773883901E-2</v>
      </c>
      <c r="EL10">
        <v>8.3948061430929796E-2</v>
      </c>
      <c r="EM10">
        <v>-0.59947222360336505</v>
      </c>
      <c r="EN10">
        <v>0.111668838293635</v>
      </c>
      <c r="EO10">
        <v>0.20853137641939501</v>
      </c>
      <c r="EP10">
        <v>-6.2462032625057999E-2</v>
      </c>
      <c r="EQ10">
        <v>0.35177028146663503</v>
      </c>
      <c r="ER10">
        <v>-0.15668332483488001</v>
      </c>
      <c r="ES10">
        <v>-4.4993182976637403E-2</v>
      </c>
      <c r="ET10">
        <v>-0.74008907845277005</v>
      </c>
      <c r="EU10">
        <v>0.31476553345778602</v>
      </c>
      <c r="EV10">
        <v>0.35799205504234499</v>
      </c>
      <c r="EW10">
        <v>7.1474230302953995E-2</v>
      </c>
      <c r="EX10">
        <v>0.28156722642274701</v>
      </c>
      <c r="EY10">
        <v>-0.69043743158574</v>
      </c>
      <c r="EZ10">
        <v>-0.78740322732890999</v>
      </c>
      <c r="FA10">
        <v>-0.78733643752192795</v>
      </c>
      <c r="FB10">
        <v>-0.72876041375513201</v>
      </c>
      <c r="FC10">
        <v>-0.81613165567768498</v>
      </c>
      <c r="FD10">
        <v>-0.75963940371415595</v>
      </c>
      <c r="FE10">
        <v>-0.670445112186278</v>
      </c>
    </row>
    <row r="11" spans="1:161" x14ac:dyDescent="0.2">
      <c r="A11" t="s">
        <v>169</v>
      </c>
      <c r="B11">
        <v>7.2538277959809105E-2</v>
      </c>
      <c r="C11">
        <v>0.51076817088215598</v>
      </c>
      <c r="D11">
        <v>8.5653768744904601E-2</v>
      </c>
      <c r="E11">
        <v>-1.2428729886443699E-2</v>
      </c>
      <c r="F11">
        <v>0.78741235811573795</v>
      </c>
      <c r="G11">
        <v>-0.22024964005518499</v>
      </c>
      <c r="H11">
        <v>-0.23025464600213999</v>
      </c>
      <c r="I11">
        <v>-6.7630314018909093E-2</v>
      </c>
      <c r="J11">
        <v>0.44657369116174001</v>
      </c>
      <c r="K11">
        <v>4.81339469880641E-2</v>
      </c>
      <c r="L11">
        <v>-8.2728608673816206E-2</v>
      </c>
      <c r="M11">
        <v>0.42961025987019602</v>
      </c>
      <c r="N11">
        <v>-0.107683768501869</v>
      </c>
      <c r="O11">
        <v>-0.170316965693532</v>
      </c>
      <c r="P11">
        <v>-0.10773477375308201</v>
      </c>
      <c r="Q11">
        <v>-4.2700046353719601E-2</v>
      </c>
      <c r="R11">
        <v>-0.87508819677113303</v>
      </c>
      <c r="S11">
        <v>0.240409951148228</v>
      </c>
      <c r="T11">
        <v>0.112021688142736</v>
      </c>
      <c r="U11">
        <v>0.43673888104908498</v>
      </c>
      <c r="V11">
        <v>9.4496271723296901E-2</v>
      </c>
      <c r="W11">
        <v>-0.85761744486299896</v>
      </c>
      <c r="X11">
        <v>6.4980222544654506E-2</v>
      </c>
      <c r="Y11">
        <v>-9.6377857768900205E-2</v>
      </c>
      <c r="Z11">
        <v>-6.48921605992588E-2</v>
      </c>
      <c r="AA11">
        <v>-0.45071613820793699</v>
      </c>
      <c r="AB11">
        <v>0.803736061433872</v>
      </c>
      <c r="AC11">
        <v>-0.12940941496000399</v>
      </c>
      <c r="AD11">
        <v>-0.75562999238553497</v>
      </c>
      <c r="AE11">
        <v>0.396290070473441</v>
      </c>
      <c r="AF11">
        <v>-0.35926109465402301</v>
      </c>
      <c r="AG11">
        <v>-0.25606868535932098</v>
      </c>
      <c r="AH11">
        <v>0.41145353939908302</v>
      </c>
      <c r="AI11">
        <v>-0.30222885389333198</v>
      </c>
      <c r="AJ11">
        <v>-0.87710240985113597</v>
      </c>
      <c r="AK11">
        <v>7.2922928731219694E-2</v>
      </c>
      <c r="AL11">
        <v>-0.23721294462762299</v>
      </c>
      <c r="AM11">
        <v>0.244358265251964</v>
      </c>
      <c r="AN11">
        <v>-0.202230369777542</v>
      </c>
      <c r="AO11">
        <v>3.4024269018109198E-2</v>
      </c>
      <c r="AP11">
        <v>0.49342114778247897</v>
      </c>
      <c r="AQ11">
        <v>0.18767723364963601</v>
      </c>
      <c r="AR11">
        <v>0.57559777476248797</v>
      </c>
      <c r="AS11">
        <v>0.37148653720325597</v>
      </c>
      <c r="AT11">
        <v>-0.366935979496888</v>
      </c>
      <c r="AU11">
        <v>0.111056004443171</v>
      </c>
      <c r="AV11">
        <v>0.29610106606241099</v>
      </c>
      <c r="AW11">
        <v>0.60858457924034803</v>
      </c>
      <c r="AX11">
        <v>-0.12804925594497599</v>
      </c>
      <c r="AY11">
        <v>-0.17578440736779999</v>
      </c>
      <c r="AZ11">
        <v>0.35206641020444901</v>
      </c>
      <c r="BA11">
        <v>-7.6068359504971705E-2</v>
      </c>
      <c r="BB11">
        <v>-0.29297057650085401</v>
      </c>
      <c r="BC11">
        <v>8.1073076265715804E-2</v>
      </c>
      <c r="BD11">
        <v>-0.36887026706009401</v>
      </c>
      <c r="BE11">
        <v>0.45820049756223502</v>
      </c>
      <c r="BF11">
        <v>-0.52609964015594701</v>
      </c>
      <c r="BG11">
        <v>-0.28179571360207301</v>
      </c>
      <c r="BH11">
        <v>-0.14665824150785001</v>
      </c>
      <c r="BI11">
        <v>-9.6758607531670399E-2</v>
      </c>
      <c r="BJ11">
        <v>-1.19795793969866E-2</v>
      </c>
      <c r="BK11">
        <v>-7.7485117436221204E-2</v>
      </c>
      <c r="BL11">
        <v>5.8117676443045302E-2</v>
      </c>
      <c r="BM11">
        <v>2.4457986052737399E-3</v>
      </c>
      <c r="BN11">
        <v>-7.2614037151842198E-2</v>
      </c>
      <c r="BO11">
        <v>0.42478763039950801</v>
      </c>
      <c r="BP11">
        <v>-1.10759742127005E-2</v>
      </c>
      <c r="BQ11">
        <v>-0.38663800721546399</v>
      </c>
      <c r="BR11">
        <v>-0.38539144683937798</v>
      </c>
      <c r="BS11">
        <v>-0.22093276882830701</v>
      </c>
      <c r="BT11">
        <v>-4.84506320100698E-2</v>
      </c>
      <c r="BU11">
        <v>9.2414962537888903E-2</v>
      </c>
      <c r="BV11">
        <v>6.5390981202195594E-2</v>
      </c>
      <c r="BW11">
        <v>0.302295923030383</v>
      </c>
      <c r="BX11">
        <v>0.29476426735455002</v>
      </c>
      <c r="BY11">
        <v>0.70028739910340698</v>
      </c>
      <c r="BZ11">
        <v>-0.23282363851591101</v>
      </c>
      <c r="CA11">
        <v>3.0158909555318001E-2</v>
      </c>
      <c r="CB11">
        <v>0.380653740496389</v>
      </c>
      <c r="CC11">
        <v>-0.28432429404628701</v>
      </c>
      <c r="CD11">
        <v>-0.35941395145514599</v>
      </c>
      <c r="CE11">
        <v>4.52408289705254E-2</v>
      </c>
      <c r="CF11">
        <v>0.111695154555294</v>
      </c>
      <c r="CG11">
        <v>-0.109897573240826</v>
      </c>
      <c r="CH11">
        <v>-2.1215424604823899E-2</v>
      </c>
      <c r="CI11">
        <v>4.4590077814457202E-2</v>
      </c>
      <c r="CJ11">
        <v>0.434262600671252</v>
      </c>
      <c r="CK11">
        <v>-0.14108929664684999</v>
      </c>
      <c r="CL11">
        <v>0.24242919223607601</v>
      </c>
      <c r="CM11">
        <v>0.27418997294329001</v>
      </c>
      <c r="CN11">
        <v>0.44233927382571198</v>
      </c>
      <c r="CO11">
        <v>0.49654781403377501</v>
      </c>
      <c r="CP11">
        <v>-0.270303384262228</v>
      </c>
      <c r="CQ11">
        <v>0.334807879256106</v>
      </c>
      <c r="CR11">
        <v>0.254934887643185</v>
      </c>
      <c r="CS11">
        <v>-0.20139278121721901</v>
      </c>
      <c r="CT11">
        <v>0.118691378512645</v>
      </c>
      <c r="CU11">
        <v>-5.52557335018821E-2</v>
      </c>
      <c r="CV11">
        <v>-5.8044424672761101E-2</v>
      </c>
      <c r="CW11">
        <v>8.5314556540210404E-2</v>
      </c>
      <c r="CX11">
        <v>-1.09158091474466E-2</v>
      </c>
      <c r="CY11">
        <v>-0.35323461667549699</v>
      </c>
      <c r="CZ11">
        <v>-0.11812658369024299</v>
      </c>
      <c r="DA11">
        <v>-2.7257436549383299E-2</v>
      </c>
      <c r="DB11">
        <v>0.170883746616702</v>
      </c>
      <c r="DC11">
        <v>0.74959525269238403</v>
      </c>
      <c r="DD11">
        <v>-0.71375939160548896</v>
      </c>
      <c r="DE11">
        <v>0.60146149052064002</v>
      </c>
      <c r="DF11">
        <v>-1.13667335735603E-2</v>
      </c>
      <c r="DG11">
        <v>-0.112998087683818</v>
      </c>
      <c r="DH11">
        <v>-0.116225938321195</v>
      </c>
      <c r="DI11">
        <v>-0.24831244930372101</v>
      </c>
      <c r="DJ11">
        <v>1.97683137125629E-2</v>
      </c>
      <c r="DK11">
        <v>-0.27113281369105202</v>
      </c>
      <c r="DL11">
        <v>5.70507080991541E-2</v>
      </c>
      <c r="DM11">
        <v>-0.21066169379156</v>
      </c>
      <c r="DN11">
        <v>5.8216043899643299E-2</v>
      </c>
      <c r="DO11">
        <v>-7.1013814460316696E-2</v>
      </c>
      <c r="DP11">
        <v>-0.10898963100037599</v>
      </c>
      <c r="DQ11">
        <v>-0.51362158178378903</v>
      </c>
      <c r="DR11">
        <v>-0.13296333442330199</v>
      </c>
      <c r="DS11">
        <v>-1.3893611044074701E-2</v>
      </c>
      <c r="DT11">
        <v>0.258263196445085</v>
      </c>
      <c r="DU11">
        <v>-0.16063448385846901</v>
      </c>
      <c r="DV11">
        <v>-8.3962331199814902E-2</v>
      </c>
      <c r="DW11">
        <v>-0.110796706835213</v>
      </c>
      <c r="DX11">
        <v>0.46839118988591999</v>
      </c>
      <c r="DY11">
        <v>0.115318818766703</v>
      </c>
      <c r="DZ11">
        <v>0.29874688616894102</v>
      </c>
      <c r="EA11">
        <v>0.16072507131953701</v>
      </c>
      <c r="EB11">
        <v>0.414247004884232</v>
      </c>
      <c r="EC11">
        <v>0.22032362937702399</v>
      </c>
      <c r="ED11">
        <v>1.86758937226759E-3</v>
      </c>
      <c r="EE11">
        <v>0.16643815133638701</v>
      </c>
      <c r="EF11">
        <v>-0.244999200553533</v>
      </c>
      <c r="EG11">
        <v>0.30330322777510899</v>
      </c>
      <c r="EH11">
        <v>0.240870917933281</v>
      </c>
      <c r="EI11">
        <v>-5.3989977031410098E-3</v>
      </c>
      <c r="EJ11">
        <v>6.3420063284179706E-2</v>
      </c>
      <c r="EK11">
        <v>-0.17492537302661801</v>
      </c>
      <c r="EL11">
        <v>-5.3537721987111903E-2</v>
      </c>
      <c r="EM11">
        <v>-0.20461244568861001</v>
      </c>
      <c r="EN11">
        <v>0.485166078382753</v>
      </c>
      <c r="EO11">
        <v>0.26680187371741598</v>
      </c>
      <c r="EP11">
        <v>0.20433797429121001</v>
      </c>
      <c r="EQ11">
        <v>-8.6053443301855204E-3</v>
      </c>
      <c r="ER11">
        <v>6.9645113295139602E-2</v>
      </c>
      <c r="ES11">
        <v>-0.16016083870334399</v>
      </c>
      <c r="ET11">
        <v>-0.53740939899347795</v>
      </c>
      <c r="EU11">
        <v>0.45660431472434998</v>
      </c>
      <c r="EV11">
        <v>0.43460621814398698</v>
      </c>
      <c r="EW11">
        <v>0.38034890523925402</v>
      </c>
      <c r="EX11">
        <v>0.30037421934310599</v>
      </c>
      <c r="EY11">
        <v>-0.49916301173190297</v>
      </c>
      <c r="EZ11">
        <v>-0.64448851176955801</v>
      </c>
      <c r="FA11">
        <v>-0.36461415746645798</v>
      </c>
      <c r="FB11">
        <v>-0.347181185346361</v>
      </c>
      <c r="FC11">
        <v>-0.49674978174527201</v>
      </c>
      <c r="FD11">
        <v>-0.32799172602096999</v>
      </c>
      <c r="FE11">
        <v>-0.37241897632479198</v>
      </c>
    </row>
  </sheetData>
  <conditionalFormatting sqref="A1:XFD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11"/>
  <sheetViews>
    <sheetView workbookViewId="0">
      <selection sqref="A1:XFD1048576"/>
    </sheetView>
  </sheetViews>
  <sheetFormatPr baseColWidth="10" defaultRowHeight="16" x14ac:dyDescent="0.2"/>
  <sheetData>
    <row r="1" spans="1:16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</row>
    <row r="2" spans="1:161" x14ac:dyDescent="0.2">
      <c r="A2" t="s">
        <v>160</v>
      </c>
      <c r="B2">
        <v>7.0346719140389098E-3</v>
      </c>
      <c r="C2">
        <v>6.7612495735369796E-3</v>
      </c>
      <c r="D2">
        <v>1.01528291202998E-2</v>
      </c>
      <c r="E2">
        <v>1.1424166800800099E-2</v>
      </c>
      <c r="F2">
        <v>7.8115957928895302E-3</v>
      </c>
      <c r="G2">
        <v>2.5714715943178199E-3</v>
      </c>
      <c r="H2">
        <v>1.4383357287672699E-2</v>
      </c>
      <c r="I2">
        <v>1.04895072982806E-2</v>
      </c>
      <c r="J2">
        <v>1.1804685234208001E-2</v>
      </c>
      <c r="K2">
        <v>1.8791434848164101E-2</v>
      </c>
      <c r="L2">
        <v>6.1910789964029099E-3</v>
      </c>
      <c r="M2">
        <v>1.07087281859122E-2</v>
      </c>
      <c r="N2">
        <v>1.0602072550372099E-2</v>
      </c>
      <c r="O2">
        <v>9.2299524943091592E-3</v>
      </c>
      <c r="P2">
        <v>3.6539846939352902E-3</v>
      </c>
      <c r="Q2">
        <v>1.32710720980613E-2</v>
      </c>
      <c r="R2">
        <v>8.6736948605905997E-3</v>
      </c>
      <c r="S2">
        <v>2.7499471173356598E-3</v>
      </c>
      <c r="T2">
        <v>1.20231101750381E-2</v>
      </c>
      <c r="U2">
        <v>1.3113309638412E-2</v>
      </c>
      <c r="V2">
        <v>9.6921829981063204E-3</v>
      </c>
      <c r="W2">
        <v>2.79800306000842E-3</v>
      </c>
      <c r="X2">
        <v>7.0460541069752303E-3</v>
      </c>
      <c r="Y2">
        <v>8.8711333161320197E-3</v>
      </c>
      <c r="Z2">
        <v>1.16694510120262E-2</v>
      </c>
      <c r="AA2" t="s">
        <v>170</v>
      </c>
      <c r="AB2">
        <v>7.7863310565481503E-3</v>
      </c>
      <c r="AC2">
        <v>1.8460659628899999E-2</v>
      </c>
      <c r="AD2">
        <v>1.53716990173948E-2</v>
      </c>
      <c r="AE2">
        <v>6.3968773369833002E-3</v>
      </c>
      <c r="AF2">
        <v>5.5609167419268003E-3</v>
      </c>
      <c r="AG2">
        <v>3.7526029113733698E-3</v>
      </c>
      <c r="AH2">
        <v>1.5922222263877701E-2</v>
      </c>
      <c r="AI2">
        <v>1.2060375449258099E-2</v>
      </c>
      <c r="AJ2">
        <v>1.16717818448738E-2</v>
      </c>
      <c r="AK2">
        <v>1.8677314696898401E-2</v>
      </c>
      <c r="AL2">
        <v>1.2629392075165301E-2</v>
      </c>
      <c r="AM2">
        <v>1.11075917755216E-2</v>
      </c>
      <c r="AN2">
        <v>1.8903871946159901E-3</v>
      </c>
      <c r="AO2">
        <v>1.7863423499479801E-2</v>
      </c>
      <c r="AP2">
        <v>5.0462000240300798E-3</v>
      </c>
      <c r="AQ2">
        <v>1.0126989123223599E-2</v>
      </c>
      <c r="AR2">
        <v>2.6941847890493199E-3</v>
      </c>
      <c r="AS2">
        <v>8.3152410277204693E-3</v>
      </c>
      <c r="AT2">
        <v>5.2570620623749601E-3</v>
      </c>
      <c r="AU2">
        <v>5.0591414273483699E-3</v>
      </c>
      <c r="AV2">
        <v>1.5049805101831799E-2</v>
      </c>
      <c r="AW2">
        <v>1.33098509838729E-2</v>
      </c>
      <c r="AX2">
        <v>1.25687966804138E-2</v>
      </c>
      <c r="AY2">
        <v>8.6226195355645803E-3</v>
      </c>
      <c r="AZ2">
        <v>6.8298833144982297E-3</v>
      </c>
      <c r="BA2">
        <v>5.8153331599430699E-3</v>
      </c>
      <c r="BB2">
        <v>2.3370298426320199E-2</v>
      </c>
      <c r="BC2">
        <v>1.7379513304444699E-3</v>
      </c>
      <c r="BD2">
        <v>9.8757810453201107E-3</v>
      </c>
      <c r="BE2">
        <v>1.6862144494985999E-2</v>
      </c>
      <c r="BF2">
        <v>7.8537594070126806E-3</v>
      </c>
      <c r="BG2">
        <v>5.2886005214600297E-3</v>
      </c>
      <c r="BH2">
        <v>1.29560198648387E-2</v>
      </c>
      <c r="BI2">
        <v>5.8900921843556102E-3</v>
      </c>
      <c r="BJ2">
        <v>5.1173416174395501E-3</v>
      </c>
      <c r="BK2">
        <v>4.0812040830119998E-3</v>
      </c>
      <c r="BL2">
        <v>1.1895044480075801E-2</v>
      </c>
      <c r="BM2">
        <v>1.37983609678477E-2</v>
      </c>
      <c r="BN2">
        <v>9.4240595763028807E-3</v>
      </c>
      <c r="BO2">
        <v>4.0800893515259501E-3</v>
      </c>
      <c r="BP2">
        <v>2.4405957052226E-2</v>
      </c>
      <c r="BQ2">
        <v>4.4574812013909804E-3</v>
      </c>
      <c r="BR2">
        <v>9.0837013587437496E-3</v>
      </c>
      <c r="BS2">
        <v>1.2829256623111501E-2</v>
      </c>
      <c r="BT2">
        <v>9.6929044700903699E-3</v>
      </c>
      <c r="BU2">
        <v>5.2358424929469802E-3</v>
      </c>
      <c r="BV2">
        <v>1.2173582218242E-2</v>
      </c>
      <c r="BW2">
        <v>1.19218698261126E-2</v>
      </c>
      <c r="BX2">
        <v>1.11763819934092E-2</v>
      </c>
      <c r="BY2">
        <v>1.5781216873236699E-2</v>
      </c>
      <c r="BZ2">
        <v>3.9116460208379802E-3</v>
      </c>
      <c r="CA2">
        <v>1.1514238716491199E-2</v>
      </c>
      <c r="CB2">
        <v>7.8435893350990698E-3</v>
      </c>
      <c r="CC2">
        <v>1.1607449092705399E-2</v>
      </c>
      <c r="CD2">
        <v>1.39204811604951E-2</v>
      </c>
      <c r="CE2">
        <v>6.1308720966402504E-3</v>
      </c>
      <c r="CF2">
        <v>1.2599095511949199E-2</v>
      </c>
      <c r="CG2">
        <v>1.7068016770555201E-2</v>
      </c>
      <c r="CH2">
        <v>8.3142869105689108E-3</v>
      </c>
      <c r="CI2">
        <v>5.4715182271051002E-3</v>
      </c>
      <c r="CJ2">
        <v>1.51049973583032E-2</v>
      </c>
      <c r="CK2">
        <v>6.3810604832693603E-3</v>
      </c>
      <c r="CL2">
        <v>1.19793846149074E-2</v>
      </c>
      <c r="CM2">
        <v>6.4597138844320499E-3</v>
      </c>
      <c r="CN2">
        <v>4.1285679357073498E-3</v>
      </c>
      <c r="CO2">
        <v>8.7476502222673495E-3</v>
      </c>
      <c r="CP2">
        <v>1.0909124511648801E-2</v>
      </c>
      <c r="CQ2">
        <v>9.1988320510667902E-3</v>
      </c>
      <c r="CR2" t="s">
        <v>170</v>
      </c>
      <c r="CS2">
        <v>7.2893163032634999E-3</v>
      </c>
      <c r="CT2">
        <v>2.9636712350281799E-2</v>
      </c>
      <c r="CU2">
        <v>6.7396631177702596E-3</v>
      </c>
      <c r="CV2">
        <v>8.9811403549509596E-3</v>
      </c>
      <c r="CW2">
        <v>4.15024499892806E-3</v>
      </c>
      <c r="CX2">
        <v>1.05848008852475E-2</v>
      </c>
      <c r="CY2" t="s">
        <v>170</v>
      </c>
      <c r="CZ2">
        <v>1.35085068903017E-2</v>
      </c>
      <c r="DA2">
        <v>9.2101902823231805E-3</v>
      </c>
      <c r="DB2">
        <v>1.29670708651838E-2</v>
      </c>
      <c r="DC2">
        <v>7.1508612330367398E-3</v>
      </c>
      <c r="DD2" t="s">
        <v>170</v>
      </c>
      <c r="DE2">
        <v>2.4790006671653298E-3</v>
      </c>
      <c r="DF2">
        <v>4.51256289872831E-3</v>
      </c>
      <c r="DG2">
        <v>1.09453834305588E-2</v>
      </c>
      <c r="DH2">
        <v>8.86905402325288E-3</v>
      </c>
      <c r="DI2">
        <v>1.0007806933758899E-2</v>
      </c>
      <c r="DJ2">
        <v>1.0968224008454401E-2</v>
      </c>
      <c r="DK2">
        <v>9.4355667854872094E-3</v>
      </c>
      <c r="DL2">
        <v>4.1035390892575499E-3</v>
      </c>
      <c r="DM2">
        <v>1.1667313401018901E-2</v>
      </c>
      <c r="DN2">
        <v>9.8440130001811402E-3</v>
      </c>
      <c r="DO2">
        <v>1.2594102606346099E-2</v>
      </c>
      <c r="DP2">
        <v>8.0484877165347309E-3</v>
      </c>
      <c r="DQ2">
        <v>1.10521045471768E-2</v>
      </c>
      <c r="DR2">
        <v>5.9993215482908799E-3</v>
      </c>
      <c r="DS2">
        <v>9.1759379948171405E-3</v>
      </c>
      <c r="DT2">
        <v>1.3299949135074301E-2</v>
      </c>
      <c r="DU2">
        <v>6.3074625448656697E-3</v>
      </c>
      <c r="DV2">
        <v>6.5083082635867496E-3</v>
      </c>
      <c r="DW2">
        <v>6.2023421484447899E-3</v>
      </c>
      <c r="DX2">
        <v>1.1390415350554999E-2</v>
      </c>
      <c r="DY2">
        <v>1.2545030604226799E-2</v>
      </c>
      <c r="DZ2">
        <v>1.10644574843334E-2</v>
      </c>
      <c r="EA2">
        <v>7.9829491315050304E-3</v>
      </c>
      <c r="EB2">
        <v>5.2467281514973598E-3</v>
      </c>
      <c r="EC2">
        <v>1.08506743026865E-2</v>
      </c>
      <c r="ED2">
        <v>9.4681035921903509E-3</v>
      </c>
      <c r="EE2">
        <v>4.3529336913320001E-3</v>
      </c>
      <c r="EF2">
        <v>9.9526739758082905E-3</v>
      </c>
      <c r="EG2">
        <v>1.0489953654470001E-2</v>
      </c>
      <c r="EH2">
        <v>9.9418611174084508E-3</v>
      </c>
      <c r="EI2">
        <v>8.5628408949186795E-3</v>
      </c>
      <c r="EJ2">
        <v>6.2990719097480797E-3</v>
      </c>
      <c r="EK2">
        <v>8.1420493666636302E-3</v>
      </c>
      <c r="EL2">
        <v>4.9471764378943798E-3</v>
      </c>
      <c r="EM2">
        <v>1.7004592939144199E-2</v>
      </c>
      <c r="EN2">
        <v>8.1120352268868705E-3</v>
      </c>
      <c r="EO2">
        <v>7.8021963691715501E-3</v>
      </c>
      <c r="EP2">
        <v>9.0364869553936304E-3</v>
      </c>
      <c r="EQ2">
        <v>1.34636159538925E-2</v>
      </c>
      <c r="ER2">
        <v>8.6216481956811492E-3</v>
      </c>
      <c r="ES2">
        <v>3.3184468047670998E-3</v>
      </c>
      <c r="ET2">
        <v>3.8539933278008299E-3</v>
      </c>
      <c r="EU2">
        <v>1.2570954160843899E-2</v>
      </c>
      <c r="EV2">
        <v>7.54961922759097E-3</v>
      </c>
      <c r="EW2">
        <v>7.9194508912146105E-3</v>
      </c>
      <c r="EX2">
        <v>1.3527905153180199E-2</v>
      </c>
      <c r="EY2">
        <v>3.8487468343272398E-3</v>
      </c>
      <c r="EZ2">
        <v>2.6897396459497798E-3</v>
      </c>
      <c r="FA2">
        <v>8.3130147853582095E-3</v>
      </c>
      <c r="FB2">
        <v>8.1527731090110401E-3</v>
      </c>
      <c r="FC2">
        <v>5.5338457278597602E-3</v>
      </c>
      <c r="FD2">
        <v>8.5498658929166905E-3</v>
      </c>
      <c r="FE2">
        <v>7.75946886339991E-3</v>
      </c>
    </row>
    <row r="3" spans="1:161" x14ac:dyDescent="0.2">
      <c r="A3" t="s">
        <v>161</v>
      </c>
      <c r="B3">
        <v>7.3687765658641304E-3</v>
      </c>
      <c r="C3">
        <v>7.5500787280402201E-3</v>
      </c>
      <c r="D3">
        <v>5.8430820289013504E-3</v>
      </c>
      <c r="E3">
        <v>5.9258978124168199E-3</v>
      </c>
      <c r="F3">
        <v>3.4744792902734701E-3</v>
      </c>
      <c r="G3">
        <v>6.45498286616061E-3</v>
      </c>
      <c r="H3">
        <v>1.2096907554359999E-2</v>
      </c>
      <c r="I3">
        <v>6.9700774184599003E-3</v>
      </c>
      <c r="J3">
        <v>2.8127552029197402E-3</v>
      </c>
      <c r="K3">
        <v>1.1636260343862699E-2</v>
      </c>
      <c r="L3">
        <v>6.8068961666466104E-3</v>
      </c>
      <c r="M3">
        <v>9.8772327048854604E-3</v>
      </c>
      <c r="N3">
        <v>8.4657242464267896E-3</v>
      </c>
      <c r="O3">
        <v>7.9642807742693507E-3</v>
      </c>
      <c r="P3">
        <v>1.06880674523152E-2</v>
      </c>
      <c r="Q3">
        <v>1.5432827763971899E-2</v>
      </c>
      <c r="R3">
        <v>6.5602650920522599E-3</v>
      </c>
      <c r="S3">
        <v>5.4929952061182898E-4</v>
      </c>
      <c r="T3">
        <v>7.8473973607745395E-3</v>
      </c>
      <c r="U3">
        <v>7.28440008138542E-3</v>
      </c>
      <c r="V3">
        <v>8.4730648368761107E-3</v>
      </c>
      <c r="W3">
        <v>3.10880218894524E-3</v>
      </c>
      <c r="X3">
        <v>1.4001406969359699E-2</v>
      </c>
      <c r="Y3">
        <v>2.0861860416477099E-3</v>
      </c>
      <c r="Z3">
        <v>4.92185968620898E-3</v>
      </c>
      <c r="AA3" t="s">
        <v>170</v>
      </c>
      <c r="AB3">
        <v>9.6697333172503196E-3</v>
      </c>
      <c r="AC3">
        <v>1.02037911107904E-2</v>
      </c>
      <c r="AD3">
        <v>5.5228005662542098E-3</v>
      </c>
      <c r="AE3">
        <v>9.4240459441200294E-3</v>
      </c>
      <c r="AF3">
        <v>8.4741798569111706E-3</v>
      </c>
      <c r="AG3">
        <v>8.2625523435040701E-3</v>
      </c>
      <c r="AH3">
        <v>9.3273872933741092E-3</v>
      </c>
      <c r="AI3">
        <v>5.7316323228523997E-3</v>
      </c>
      <c r="AJ3">
        <v>8.6943698274029192E-3</v>
      </c>
      <c r="AK3">
        <v>1.0490651786298899E-2</v>
      </c>
      <c r="AL3">
        <v>1.4948807498373301E-2</v>
      </c>
      <c r="AM3">
        <v>6.0511045981214602E-3</v>
      </c>
      <c r="AN3">
        <v>5.1328218485989403E-3</v>
      </c>
      <c r="AO3">
        <v>5.6175278341165204E-3</v>
      </c>
      <c r="AP3">
        <v>7.6020064963381196E-3</v>
      </c>
      <c r="AQ3">
        <v>1.30827765944911E-2</v>
      </c>
      <c r="AR3">
        <v>4.2185604362237504E-3</v>
      </c>
      <c r="AS3">
        <v>5.0444358180458402E-3</v>
      </c>
      <c r="AT3">
        <v>6.0595630585363602E-3</v>
      </c>
      <c r="AU3">
        <v>6.5052181654559997E-3</v>
      </c>
      <c r="AV3">
        <v>1.0132930130759599E-2</v>
      </c>
      <c r="AW3">
        <v>7.8793616760510308E-3</v>
      </c>
      <c r="AX3">
        <v>1.09260278269114E-2</v>
      </c>
      <c r="AY3">
        <v>3.2723115933412901E-3</v>
      </c>
      <c r="AZ3">
        <v>1.55216981611887E-2</v>
      </c>
      <c r="BA3">
        <v>3.7912119787530201E-3</v>
      </c>
      <c r="BB3">
        <v>2.15419073814388E-2</v>
      </c>
      <c r="BC3">
        <v>5.5738334477755504E-3</v>
      </c>
      <c r="BD3">
        <v>5.3363573421698497E-3</v>
      </c>
      <c r="BE3">
        <v>1.4032378750365899E-2</v>
      </c>
      <c r="BF3">
        <v>4.0394756891657998E-3</v>
      </c>
      <c r="BG3">
        <v>8.3847367644801305E-3</v>
      </c>
      <c r="BH3">
        <v>8.3112991089507801E-3</v>
      </c>
      <c r="BI3">
        <v>9.8651945920188704E-3</v>
      </c>
      <c r="BJ3">
        <v>6.5152157772411E-3</v>
      </c>
      <c r="BK3">
        <v>3.50671304628156E-3</v>
      </c>
      <c r="BL3">
        <v>4.8933822225143203E-3</v>
      </c>
      <c r="BM3">
        <v>1.3739519399689299E-2</v>
      </c>
      <c r="BN3">
        <v>6.5639919717704904E-3</v>
      </c>
      <c r="BO3">
        <v>3.6910081920770201E-3</v>
      </c>
      <c r="BP3">
        <v>1.29497157901945E-3</v>
      </c>
      <c r="BQ3">
        <v>6.1933571392254099E-3</v>
      </c>
      <c r="BR3">
        <v>1.0402425309020399E-2</v>
      </c>
      <c r="BS3">
        <v>8.2056620643441696E-3</v>
      </c>
      <c r="BT3">
        <v>1.04403137032863E-2</v>
      </c>
      <c r="BU3">
        <v>1.24206348424061E-2</v>
      </c>
      <c r="BV3">
        <v>1.0260658829824999E-2</v>
      </c>
      <c r="BW3">
        <v>1.1795806044208899E-2</v>
      </c>
      <c r="BX3">
        <v>8.1326586833816508E-3</v>
      </c>
      <c r="BY3">
        <v>4.7339747561676799E-3</v>
      </c>
      <c r="BZ3">
        <v>5.04760677365307E-3</v>
      </c>
      <c r="CA3">
        <v>8.5765974828216993E-3</v>
      </c>
      <c r="CB3">
        <v>3.12800696775409E-3</v>
      </c>
      <c r="CC3">
        <v>2.97710138783605E-3</v>
      </c>
      <c r="CD3">
        <v>7.6638198563310396E-3</v>
      </c>
      <c r="CE3">
        <v>6.9359378008672298E-3</v>
      </c>
      <c r="CF3">
        <v>1.1386671937188401E-2</v>
      </c>
      <c r="CG3">
        <v>3.4983455954583601E-3</v>
      </c>
      <c r="CH3">
        <v>6.6290658739176197E-3</v>
      </c>
      <c r="CI3">
        <v>5.0273882582900801E-3</v>
      </c>
      <c r="CJ3">
        <v>9.6958377072571805E-3</v>
      </c>
      <c r="CK3">
        <v>3.9849730313870702E-3</v>
      </c>
      <c r="CL3">
        <v>5.6235091296471104E-3</v>
      </c>
      <c r="CM3">
        <v>5.1676346612730501E-3</v>
      </c>
      <c r="CN3">
        <v>5.2192283142995198E-3</v>
      </c>
      <c r="CO3">
        <v>1.10435920475341E-2</v>
      </c>
      <c r="CP3">
        <v>1.31052431597844E-3</v>
      </c>
      <c r="CQ3">
        <v>7.3353359767101001E-3</v>
      </c>
      <c r="CR3" t="s">
        <v>170</v>
      </c>
      <c r="CS3">
        <v>5.3089149373751702E-3</v>
      </c>
      <c r="CT3">
        <v>1.058697527377E-2</v>
      </c>
      <c r="CU3">
        <v>2.8872264733079602E-3</v>
      </c>
      <c r="CV3">
        <v>4.7670120604374304E-3</v>
      </c>
      <c r="CW3">
        <v>5.2049800135857199E-3</v>
      </c>
      <c r="CX3">
        <v>8.0940401453091695E-3</v>
      </c>
      <c r="CY3" t="s">
        <v>170</v>
      </c>
      <c r="CZ3">
        <v>1.0182238795926101E-2</v>
      </c>
      <c r="DA3">
        <v>9.5758535330651793E-3</v>
      </c>
      <c r="DB3">
        <v>6.5308476378475398E-3</v>
      </c>
      <c r="DC3">
        <v>8.0374990071556702E-3</v>
      </c>
      <c r="DD3" t="s">
        <v>170</v>
      </c>
      <c r="DE3">
        <v>1.14969282881014E-2</v>
      </c>
      <c r="DF3">
        <v>5.6770589271266199E-3</v>
      </c>
      <c r="DG3">
        <v>7.4017696425689103E-3</v>
      </c>
      <c r="DH3">
        <v>9.6891975600311396E-3</v>
      </c>
      <c r="DI3">
        <v>9.5749573673699594E-3</v>
      </c>
      <c r="DJ3">
        <v>5.2945080199876902E-3</v>
      </c>
      <c r="DK3">
        <v>1.3468756789216701E-2</v>
      </c>
      <c r="DL3">
        <v>1.21516392387218E-2</v>
      </c>
      <c r="DM3">
        <v>4.9805950930658198E-3</v>
      </c>
      <c r="DN3">
        <v>3.7282540745332501E-3</v>
      </c>
      <c r="DO3">
        <v>4.5001888171105099E-3</v>
      </c>
      <c r="DP3">
        <v>1.3560036103972399E-2</v>
      </c>
      <c r="DQ3">
        <v>1.11950007887267E-2</v>
      </c>
      <c r="DR3">
        <v>4.9145020693617597E-3</v>
      </c>
      <c r="DS3">
        <v>1.0044166995719399E-2</v>
      </c>
      <c r="DT3">
        <v>1.16994398556058E-2</v>
      </c>
      <c r="DU3">
        <v>4.8913089143992998E-3</v>
      </c>
      <c r="DV3">
        <v>9.2764985343687205E-3</v>
      </c>
      <c r="DW3">
        <v>6.5756910161098503E-3</v>
      </c>
      <c r="DX3">
        <v>8.6870009721923998E-3</v>
      </c>
      <c r="DY3">
        <v>8.0015112716002798E-3</v>
      </c>
      <c r="DZ3">
        <v>8.8291111321596501E-3</v>
      </c>
      <c r="EA3">
        <v>4.9233398385175597E-3</v>
      </c>
      <c r="EB3">
        <v>2.23422870255886E-3</v>
      </c>
      <c r="EC3">
        <v>8.9243102284693697E-3</v>
      </c>
      <c r="ED3">
        <v>2.09852452912637E-2</v>
      </c>
      <c r="EE3">
        <v>6.4113321661823904E-3</v>
      </c>
      <c r="EF3">
        <v>7.3827119384427499E-3</v>
      </c>
      <c r="EG3">
        <v>5.8570037867470299E-3</v>
      </c>
      <c r="EH3">
        <v>4.5942097669792303E-3</v>
      </c>
      <c r="EI3">
        <v>8.5522767111415599E-3</v>
      </c>
      <c r="EJ3">
        <v>3.4253200730112901E-3</v>
      </c>
      <c r="EK3">
        <v>1.22229641606365E-2</v>
      </c>
      <c r="EL3">
        <v>6.5246571517569704E-3</v>
      </c>
      <c r="EM3">
        <v>2.15907947954459E-2</v>
      </c>
      <c r="EN3">
        <v>9.0042232267113706E-3</v>
      </c>
      <c r="EO3">
        <v>9.2017481935031901E-3</v>
      </c>
      <c r="EP3">
        <v>6.8403927369886097E-3</v>
      </c>
      <c r="EQ3">
        <v>1.36726216270491E-2</v>
      </c>
      <c r="ER3">
        <v>7.7829514440034596E-3</v>
      </c>
      <c r="ES3">
        <v>1.21656693359437E-2</v>
      </c>
      <c r="ET3">
        <v>9.9518196628800293E-3</v>
      </c>
      <c r="EU3">
        <v>9.3374013274780798E-3</v>
      </c>
      <c r="EV3">
        <v>1.1202201685639899E-2</v>
      </c>
      <c r="EW3">
        <v>1.22779433791755E-2</v>
      </c>
      <c r="EX3">
        <v>7.9619491368750402E-3</v>
      </c>
      <c r="EY3">
        <v>6.3047048000536001E-3</v>
      </c>
      <c r="EZ3">
        <v>1.5395280485797099E-2</v>
      </c>
      <c r="FA3">
        <v>1.13299537895288E-2</v>
      </c>
      <c r="FB3">
        <v>7.8303955625613209E-3</v>
      </c>
      <c r="FC3">
        <v>7.0130113840445396E-3</v>
      </c>
      <c r="FD3">
        <v>1.0494109593799801E-2</v>
      </c>
      <c r="FE3">
        <v>1.04486077635274E-2</v>
      </c>
    </row>
    <row r="4" spans="1:161" x14ac:dyDescent="0.2">
      <c r="A4" t="s">
        <v>162</v>
      </c>
      <c r="B4">
        <v>1.2562879134175E-2</v>
      </c>
      <c r="C4">
        <v>7.4487944060526497E-3</v>
      </c>
      <c r="D4">
        <v>6.8572343220768897E-3</v>
      </c>
      <c r="E4">
        <v>6.2943176670767903E-3</v>
      </c>
      <c r="F4">
        <v>1.45657773435173E-2</v>
      </c>
      <c r="G4">
        <v>8.8954981953746799E-3</v>
      </c>
      <c r="H4">
        <v>1.11153682499635E-2</v>
      </c>
      <c r="I4">
        <v>1.4555584673246901E-2</v>
      </c>
      <c r="J4">
        <v>7.0548256881667196E-3</v>
      </c>
      <c r="K4">
        <v>1.9642411643392001E-2</v>
      </c>
      <c r="L4">
        <v>5.7186620846983796E-3</v>
      </c>
      <c r="M4">
        <v>8.0882387191344093E-3</v>
      </c>
      <c r="N4">
        <v>9.3678883261013608E-3</v>
      </c>
      <c r="O4">
        <v>8.8776453723795508E-3</v>
      </c>
      <c r="P4">
        <v>1.32468451190228E-2</v>
      </c>
      <c r="Q4">
        <v>1.5515502111136699E-2</v>
      </c>
      <c r="R4">
        <v>1.0755914016863301E-2</v>
      </c>
      <c r="S4">
        <v>2.7925933441553499E-3</v>
      </c>
      <c r="T4">
        <v>5.9989722439694401E-3</v>
      </c>
      <c r="U4">
        <v>5.1169341628527999E-3</v>
      </c>
      <c r="V4">
        <v>5.4932682981251504E-3</v>
      </c>
      <c r="W4">
        <v>5.4977222140713796E-3</v>
      </c>
      <c r="X4">
        <v>7.0948813139169601E-3</v>
      </c>
      <c r="Y4">
        <v>3.6732926274835199E-3</v>
      </c>
      <c r="Z4">
        <v>1.38436021962182E-2</v>
      </c>
      <c r="AA4" t="s">
        <v>170</v>
      </c>
      <c r="AB4">
        <v>1.1622223205478999E-2</v>
      </c>
      <c r="AC4">
        <v>1.4344263097872199E-2</v>
      </c>
      <c r="AD4">
        <v>1.3952522298101599E-2</v>
      </c>
      <c r="AE4">
        <v>7.5079130784412003E-3</v>
      </c>
      <c r="AF4">
        <v>7.75729090029999E-3</v>
      </c>
      <c r="AG4">
        <v>8.0781913366477706E-3</v>
      </c>
      <c r="AH4">
        <v>9.1682361151882198E-3</v>
      </c>
      <c r="AI4">
        <v>4.6803974527492498E-3</v>
      </c>
      <c r="AJ4">
        <v>1.36595981436345E-2</v>
      </c>
      <c r="AK4">
        <v>9.2521228401919904E-3</v>
      </c>
      <c r="AL4">
        <v>2.2656964755895102E-2</v>
      </c>
      <c r="AM4">
        <v>7.5558133306843E-3</v>
      </c>
      <c r="AN4">
        <v>9.0868062032437701E-3</v>
      </c>
      <c r="AO4">
        <v>9.3105421023536809E-3</v>
      </c>
      <c r="AP4">
        <v>1.6478857818796201E-2</v>
      </c>
      <c r="AQ4">
        <v>1.32061765845022E-2</v>
      </c>
      <c r="AR4">
        <v>7.7325782228271399E-3</v>
      </c>
      <c r="AS4">
        <v>7.7428687234473497E-3</v>
      </c>
      <c r="AT4">
        <v>2.5554053806593601E-3</v>
      </c>
      <c r="AU4">
        <v>6.6800239963958801E-3</v>
      </c>
      <c r="AV4">
        <v>1.3160304421719201E-2</v>
      </c>
      <c r="AW4">
        <v>8.28761083108597E-3</v>
      </c>
      <c r="AX4">
        <v>9.3900123380210501E-3</v>
      </c>
      <c r="AY4">
        <v>7.5736759683766898E-3</v>
      </c>
      <c r="AZ4">
        <v>9.1506901500341391E-3</v>
      </c>
      <c r="BA4">
        <v>4.9126798602915399E-3</v>
      </c>
      <c r="BB4">
        <v>1.7176066587861701E-2</v>
      </c>
      <c r="BC4">
        <v>7.6501735728807503E-3</v>
      </c>
      <c r="BD4">
        <v>7.2727773030622101E-3</v>
      </c>
      <c r="BE4">
        <v>1.49494298039361E-2</v>
      </c>
      <c r="BF4">
        <v>4.26165391662178E-3</v>
      </c>
      <c r="BG4">
        <v>9.1715784674594892E-3</v>
      </c>
      <c r="BH4">
        <v>7.6416446002785399E-3</v>
      </c>
      <c r="BI4">
        <v>9.7532802020210904E-3</v>
      </c>
      <c r="BJ4">
        <v>1.0655517213353701E-2</v>
      </c>
      <c r="BK4">
        <v>4.8907183474132801E-3</v>
      </c>
      <c r="BL4">
        <v>6.8606488284658901E-3</v>
      </c>
      <c r="BM4">
        <v>1.4306951612169499E-2</v>
      </c>
      <c r="BN4">
        <v>9.0486750805723899E-3</v>
      </c>
      <c r="BO4">
        <v>5.2364188753341303E-3</v>
      </c>
      <c r="BP4">
        <v>9.0944290588672295E-4</v>
      </c>
      <c r="BQ4">
        <v>8.0644475840786697E-3</v>
      </c>
      <c r="BR4">
        <v>1.67814834844013E-2</v>
      </c>
      <c r="BS4">
        <v>9.3448718064164105E-3</v>
      </c>
      <c r="BT4">
        <v>1.17400668739185E-2</v>
      </c>
      <c r="BU4">
        <v>2.1421884648712999E-2</v>
      </c>
      <c r="BV4">
        <v>1.4280856289591E-2</v>
      </c>
      <c r="BW4">
        <v>7.7209179109084501E-3</v>
      </c>
      <c r="BX4">
        <v>1.1895192607119799E-2</v>
      </c>
      <c r="BY4">
        <v>8.8913663750728698E-3</v>
      </c>
      <c r="BZ4">
        <v>9.4288314809863501E-3</v>
      </c>
      <c r="CA4">
        <v>6.6460943319745901E-3</v>
      </c>
      <c r="CB4">
        <v>7.7213229330981804E-3</v>
      </c>
      <c r="CC4">
        <v>4.0926958335409398E-3</v>
      </c>
      <c r="CD4">
        <v>2.0999354634138399E-2</v>
      </c>
      <c r="CE4">
        <v>8.3750238814682808E-3</v>
      </c>
      <c r="CF4">
        <v>1.27832076453813E-2</v>
      </c>
      <c r="CG4">
        <v>1.33880044051349E-2</v>
      </c>
      <c r="CH4">
        <v>9.7256059873358901E-3</v>
      </c>
      <c r="CI4">
        <v>4.6872585179304101E-3</v>
      </c>
      <c r="CJ4">
        <v>1.0831584880458E-2</v>
      </c>
      <c r="CK4">
        <v>4.3484348403443297E-3</v>
      </c>
      <c r="CL4">
        <v>5.9953194143676997E-3</v>
      </c>
      <c r="CM4">
        <v>6.8013537645420299E-3</v>
      </c>
      <c r="CN4">
        <v>6.3432979570677396E-3</v>
      </c>
      <c r="CO4">
        <v>8.5310594012479209E-3</v>
      </c>
      <c r="CP4">
        <v>1.6639423323957601E-3</v>
      </c>
      <c r="CQ4">
        <v>1.20156524935917E-2</v>
      </c>
      <c r="CR4" t="s">
        <v>170</v>
      </c>
      <c r="CS4">
        <v>5.5717221059144598E-3</v>
      </c>
      <c r="CT4">
        <v>1.6762880376073298E-2</v>
      </c>
      <c r="CU4">
        <v>6.3435654791487899E-3</v>
      </c>
      <c r="CV4">
        <v>6.3381212930529898E-4</v>
      </c>
      <c r="CW4">
        <v>4.3337814633892802E-3</v>
      </c>
      <c r="CX4">
        <v>1.0740540062078001E-2</v>
      </c>
      <c r="CY4" t="s">
        <v>170</v>
      </c>
      <c r="CZ4">
        <v>1.11787618336852E-2</v>
      </c>
      <c r="DA4">
        <v>1.12047829416363E-2</v>
      </c>
      <c r="DB4">
        <v>4.2566750649056196E-3</v>
      </c>
      <c r="DC4">
        <v>2.7375485603436502E-3</v>
      </c>
      <c r="DD4" t="s">
        <v>170</v>
      </c>
      <c r="DE4">
        <v>1.0807506210314699E-2</v>
      </c>
      <c r="DF4">
        <v>8.4962355776289598E-3</v>
      </c>
      <c r="DG4">
        <v>9.2567006521291802E-3</v>
      </c>
      <c r="DH4">
        <v>8.8510100637561595E-3</v>
      </c>
      <c r="DI4">
        <v>1.8444680562477E-2</v>
      </c>
      <c r="DJ4">
        <v>3.3644584315166101E-3</v>
      </c>
      <c r="DK4">
        <v>1.51500917540533E-2</v>
      </c>
      <c r="DL4">
        <v>1.29520890710239E-2</v>
      </c>
      <c r="DM4">
        <v>1.03508689730936E-2</v>
      </c>
      <c r="DN4">
        <v>4.5542257356104296E-3</v>
      </c>
      <c r="DO4">
        <v>3.7197250052258398E-3</v>
      </c>
      <c r="DP4">
        <v>1.43681482090132E-2</v>
      </c>
      <c r="DQ4">
        <v>2.3072620302818501E-2</v>
      </c>
      <c r="DR4">
        <v>4.6407230358031896E-3</v>
      </c>
      <c r="DS4">
        <v>9.43251090067369E-3</v>
      </c>
      <c r="DT4">
        <v>1.16765348182476E-2</v>
      </c>
      <c r="DU4">
        <v>3.7929036876829399E-3</v>
      </c>
      <c r="DV4">
        <v>1.2092728231019201E-2</v>
      </c>
      <c r="DW4">
        <v>6.5718638379869097E-3</v>
      </c>
      <c r="DX4">
        <v>6.17101141839677E-3</v>
      </c>
      <c r="DY4">
        <v>6.0043109118126502E-3</v>
      </c>
      <c r="DZ4">
        <v>9.2677956560222007E-3</v>
      </c>
      <c r="EA4">
        <v>6.1502065981025198E-3</v>
      </c>
      <c r="EB4">
        <v>8.4085393047974907E-3</v>
      </c>
      <c r="EC4">
        <v>1.1418600797301301E-2</v>
      </c>
      <c r="ED4">
        <v>2.5783580675777601E-2</v>
      </c>
      <c r="EE4">
        <v>6.48559647585999E-3</v>
      </c>
      <c r="EF4">
        <v>5.7642914450506798E-3</v>
      </c>
      <c r="EG4">
        <v>1.1191896539874799E-2</v>
      </c>
      <c r="EH4">
        <v>5.8321652602241697E-3</v>
      </c>
      <c r="EI4">
        <v>9.3794283182755192E-3</v>
      </c>
      <c r="EJ4">
        <v>5.37895646797131E-3</v>
      </c>
      <c r="EK4">
        <v>1.03030545829987E-2</v>
      </c>
      <c r="EL4">
        <v>1.07230384960497E-2</v>
      </c>
      <c r="EM4">
        <v>1.3142336502180701E-2</v>
      </c>
      <c r="EN4">
        <v>6.12290020824908E-3</v>
      </c>
      <c r="EO4">
        <v>9.8307525871790796E-3</v>
      </c>
      <c r="EP4">
        <v>8.0532147471313407E-3</v>
      </c>
      <c r="EQ4">
        <v>1.6225854323780299E-2</v>
      </c>
      <c r="ER4">
        <v>1.779716076546E-2</v>
      </c>
      <c r="ES4">
        <v>1.0992334832629199E-2</v>
      </c>
      <c r="ET4">
        <v>6.4516785877610098E-3</v>
      </c>
      <c r="EU4">
        <v>1.36599076455391E-2</v>
      </c>
      <c r="EV4">
        <v>1.2658666584190599E-2</v>
      </c>
      <c r="EW4">
        <v>1.3422445074626499E-2</v>
      </c>
      <c r="EX4">
        <v>1.05557605713982E-2</v>
      </c>
      <c r="EY4">
        <v>8.4333012442402693E-3</v>
      </c>
      <c r="EZ4">
        <v>7.2140453880517198E-3</v>
      </c>
      <c r="FA4">
        <v>3.8180234035635301E-3</v>
      </c>
      <c r="FB4">
        <v>8.3977256516450695E-3</v>
      </c>
      <c r="FC4">
        <v>8.1903145317192595E-3</v>
      </c>
      <c r="FD4">
        <v>8.7847064207726994E-3</v>
      </c>
      <c r="FE4">
        <v>5.3287932013355204E-3</v>
      </c>
    </row>
    <row r="5" spans="1:161" x14ac:dyDescent="0.2">
      <c r="A5" t="s">
        <v>163</v>
      </c>
      <c r="B5">
        <v>5.2825930431143302E-3</v>
      </c>
      <c r="C5">
        <v>5.7510904382429701E-3</v>
      </c>
      <c r="D5">
        <v>4.6905100381311104E-3</v>
      </c>
      <c r="E5">
        <v>2.4035041454146702E-3</v>
      </c>
      <c r="F5">
        <v>7.3351019366145996E-4</v>
      </c>
      <c r="G5">
        <v>4.5494592272696801E-3</v>
      </c>
      <c r="H5">
        <v>1.01759663064901E-2</v>
      </c>
      <c r="I5">
        <v>5.4195425030323296E-3</v>
      </c>
      <c r="J5">
        <v>6.3998782797688499E-3</v>
      </c>
      <c r="K5">
        <v>1.3007302594474799E-2</v>
      </c>
      <c r="L5">
        <v>5.1228514707037801E-3</v>
      </c>
      <c r="M5">
        <v>7.7917026182191401E-3</v>
      </c>
      <c r="N5">
        <v>6.7599463063724597E-3</v>
      </c>
      <c r="O5">
        <v>4.7264924534978596E-3</v>
      </c>
      <c r="P5">
        <v>9.4648952866350708E-3</v>
      </c>
      <c r="Q5">
        <v>1.30209424833777E-2</v>
      </c>
      <c r="R5">
        <v>4.6964928948077401E-3</v>
      </c>
      <c r="S5">
        <v>3.5234789091038998E-4</v>
      </c>
      <c r="T5">
        <v>7.0042586677457903E-3</v>
      </c>
      <c r="U5">
        <v>6.1671972198066097E-3</v>
      </c>
      <c r="V5">
        <v>6.6225980052295897E-3</v>
      </c>
      <c r="W5">
        <v>6.5266405330718803E-3</v>
      </c>
      <c r="X5">
        <v>6.6306386244758602E-3</v>
      </c>
      <c r="Y5">
        <v>2.9377496328457302E-3</v>
      </c>
      <c r="Z5">
        <v>2.5831166237116998E-3</v>
      </c>
      <c r="AA5" t="s">
        <v>170</v>
      </c>
      <c r="AB5">
        <v>7.7920181329707797E-3</v>
      </c>
      <c r="AC5">
        <v>9.4304534593036907E-3</v>
      </c>
      <c r="AD5">
        <v>6.1892072303944201E-3</v>
      </c>
      <c r="AE5">
        <v>5.8062890254910902E-3</v>
      </c>
      <c r="AF5">
        <v>7.6910562824404598E-3</v>
      </c>
      <c r="AG5">
        <v>5.3308979992122696E-3</v>
      </c>
      <c r="AH5">
        <v>7.2120119272428198E-3</v>
      </c>
      <c r="AI5">
        <v>4.9203114475937799E-3</v>
      </c>
      <c r="AJ5">
        <v>7.1101346123085499E-3</v>
      </c>
      <c r="AK5">
        <v>9.07105808090981E-3</v>
      </c>
      <c r="AL5">
        <v>1.4885557554926499E-2</v>
      </c>
      <c r="AM5">
        <v>1.8429176598264E-3</v>
      </c>
      <c r="AN5">
        <v>6.7044960955123002E-3</v>
      </c>
      <c r="AO5">
        <v>7.7156719304327598E-3</v>
      </c>
      <c r="AP5">
        <v>5.9670498748743404E-4</v>
      </c>
      <c r="AQ5">
        <v>1.0133473326032301E-2</v>
      </c>
      <c r="AR5">
        <v>3.9600719120843099E-3</v>
      </c>
      <c r="AS5">
        <v>6.61900856352778E-3</v>
      </c>
      <c r="AT5">
        <v>3.6205319371578801E-3</v>
      </c>
      <c r="AU5">
        <v>3.9323593280182296E-3</v>
      </c>
      <c r="AV5">
        <v>1.10887846262561E-2</v>
      </c>
      <c r="AW5">
        <v>1.17116718477159E-3</v>
      </c>
      <c r="AX5">
        <v>1.2568668263301001E-2</v>
      </c>
      <c r="AY5">
        <v>4.1952257014562398E-3</v>
      </c>
      <c r="AZ5">
        <v>9.4512024272299395E-3</v>
      </c>
      <c r="BA5">
        <v>2.6278847745385301E-3</v>
      </c>
      <c r="BB5">
        <v>1.26676713130998E-2</v>
      </c>
      <c r="BC5">
        <v>2.47662506659928E-3</v>
      </c>
      <c r="BD5">
        <v>3.87426423165618E-3</v>
      </c>
      <c r="BE5">
        <v>1.16151458139268E-2</v>
      </c>
      <c r="BF5">
        <v>4.4706259968707203E-3</v>
      </c>
      <c r="BG5">
        <v>5.6277352153832998E-3</v>
      </c>
      <c r="BH5">
        <v>7.2117270017809402E-3</v>
      </c>
      <c r="BI5">
        <v>6.8983164525344698E-3</v>
      </c>
      <c r="BJ5">
        <v>4.9171422012910604E-3</v>
      </c>
      <c r="BK5">
        <v>4.9074810040307098E-3</v>
      </c>
      <c r="BL5">
        <v>3.1988485758915001E-3</v>
      </c>
      <c r="BM5">
        <v>1.0572393273629299E-2</v>
      </c>
      <c r="BN5">
        <v>7.8480116648823595E-3</v>
      </c>
      <c r="BO5">
        <v>3.2479161854729799E-3</v>
      </c>
      <c r="BP5">
        <v>1.00326665924142E-2</v>
      </c>
      <c r="BQ5">
        <v>4.5034988801962699E-3</v>
      </c>
      <c r="BR5">
        <v>1.0849363062417501E-2</v>
      </c>
      <c r="BS5">
        <v>8.0369475384051304E-3</v>
      </c>
      <c r="BT5">
        <v>8.1635031405879604E-3</v>
      </c>
      <c r="BU5">
        <v>8.9157988566600701E-3</v>
      </c>
      <c r="BV5">
        <v>9.4262220628275901E-3</v>
      </c>
      <c r="BW5">
        <v>8.4596232771037699E-3</v>
      </c>
      <c r="BX5">
        <v>6.3196089211879298E-3</v>
      </c>
      <c r="BY5">
        <v>6.4427675058122604E-3</v>
      </c>
      <c r="BZ5">
        <v>5.4128491491452196E-3</v>
      </c>
      <c r="CA5">
        <v>6.9436281072359999E-3</v>
      </c>
      <c r="CB5">
        <v>6.9518474600555697E-3</v>
      </c>
      <c r="CC5">
        <v>2.1427636774233498E-3</v>
      </c>
      <c r="CD5">
        <v>7.67211419521219E-3</v>
      </c>
      <c r="CE5">
        <v>5.9517507001516897E-3</v>
      </c>
      <c r="CF5">
        <v>1.3208044570495899E-2</v>
      </c>
      <c r="CG5">
        <v>6.4941551624501199E-3</v>
      </c>
      <c r="CH5">
        <v>6.9134512878771303E-3</v>
      </c>
      <c r="CI5">
        <v>3.2364962645074599E-3</v>
      </c>
      <c r="CJ5">
        <v>1.21936240377815E-2</v>
      </c>
      <c r="CK5">
        <v>3.08114181111402E-3</v>
      </c>
      <c r="CL5">
        <v>3.8727865427482301E-3</v>
      </c>
      <c r="CM5">
        <v>4.0825403316198704E-3</v>
      </c>
      <c r="CN5">
        <v>4.8201160311776197E-3</v>
      </c>
      <c r="CO5">
        <v>7.3307419241995901E-3</v>
      </c>
      <c r="CP5">
        <v>1.07190773406037E-2</v>
      </c>
      <c r="CQ5">
        <v>1.0360564106646901E-2</v>
      </c>
      <c r="CR5" t="s">
        <v>170</v>
      </c>
      <c r="CS5">
        <v>1.71796338763959E-3</v>
      </c>
      <c r="CT5">
        <v>1.3609457005087601E-2</v>
      </c>
      <c r="CU5">
        <v>1.3780294995269699E-3</v>
      </c>
      <c r="CV5">
        <v>3.6293961822578499E-3</v>
      </c>
      <c r="CW5">
        <v>2.3511283907088898E-3</v>
      </c>
      <c r="CX5">
        <v>8.4428311839453603E-3</v>
      </c>
      <c r="CY5" t="s">
        <v>170</v>
      </c>
      <c r="CZ5">
        <v>8.9132240818139193E-3</v>
      </c>
      <c r="DA5">
        <v>1.0888318333430499E-2</v>
      </c>
      <c r="DB5">
        <v>7.9283136418326402E-3</v>
      </c>
      <c r="DC5">
        <v>7.2732621808324401E-3</v>
      </c>
      <c r="DD5" t="s">
        <v>170</v>
      </c>
      <c r="DE5">
        <v>8.8852912773054495E-3</v>
      </c>
      <c r="DF5">
        <v>5.0338278299715796E-3</v>
      </c>
      <c r="DG5">
        <v>7.0974630976341499E-3</v>
      </c>
      <c r="DH5">
        <v>5.7772827612929904E-3</v>
      </c>
      <c r="DI5">
        <v>6.5851366023454401E-3</v>
      </c>
      <c r="DJ5">
        <v>3.9647547544948199E-3</v>
      </c>
      <c r="DK5">
        <v>9.0475074233531405E-3</v>
      </c>
      <c r="DL5">
        <v>7.2116531367588397E-3</v>
      </c>
      <c r="DM5">
        <v>2.09297962017292E-3</v>
      </c>
      <c r="DN5">
        <v>5.3874691326573102E-3</v>
      </c>
      <c r="DO5">
        <v>4.0721765425233598E-3</v>
      </c>
      <c r="DP5">
        <v>7.2546497395631401E-3</v>
      </c>
      <c r="DQ5">
        <v>2.9673207092428501E-3</v>
      </c>
      <c r="DR5">
        <v>4.4549003131318403E-3</v>
      </c>
      <c r="DS5">
        <v>8.7162257646787606E-3</v>
      </c>
      <c r="DT5">
        <v>9.1613682171982798E-3</v>
      </c>
      <c r="DU5">
        <v>5.5632714115517396E-3</v>
      </c>
      <c r="DV5">
        <v>6.9311781949040604E-3</v>
      </c>
      <c r="DW5">
        <v>3.9056644683718301E-3</v>
      </c>
      <c r="DX5">
        <v>4.9091903012284301E-3</v>
      </c>
      <c r="DY5">
        <v>6.1690090221039797E-3</v>
      </c>
      <c r="DZ5">
        <v>7.9359910663842695E-3</v>
      </c>
      <c r="EA5">
        <v>6.8343204496024599E-3</v>
      </c>
      <c r="EB5">
        <v>3.1201479594893601E-3</v>
      </c>
      <c r="EC5">
        <v>8.4383548049663804E-3</v>
      </c>
      <c r="ED5">
        <v>1.19715102577264E-2</v>
      </c>
      <c r="EE5">
        <v>3.82946416935121E-3</v>
      </c>
      <c r="EF5">
        <v>5.78560575623158E-3</v>
      </c>
      <c r="EG5">
        <v>9.5074885910871806E-3</v>
      </c>
      <c r="EH5">
        <v>4.9977128285848896E-3</v>
      </c>
      <c r="EI5">
        <v>5.7394076626921704E-3</v>
      </c>
      <c r="EJ5">
        <v>2.2654950173740598E-3</v>
      </c>
      <c r="EK5">
        <v>8.4097751747221807E-3</v>
      </c>
      <c r="EL5">
        <v>5.3510235868142299E-3</v>
      </c>
      <c r="EM5">
        <v>1.7088088719192599E-2</v>
      </c>
      <c r="EN5">
        <v>8.1587736212435404E-3</v>
      </c>
      <c r="EO5">
        <v>5.6293148513372202E-3</v>
      </c>
      <c r="EP5">
        <v>5.0590547577623202E-3</v>
      </c>
      <c r="EQ5">
        <v>1.18133412942922E-2</v>
      </c>
      <c r="ER5">
        <v>5.1313595937924799E-3</v>
      </c>
      <c r="ES5">
        <v>9.0054082113316704E-3</v>
      </c>
      <c r="ET5">
        <v>6.4293310997819196E-3</v>
      </c>
      <c r="EU5">
        <v>1.14115077215271E-2</v>
      </c>
      <c r="EV5">
        <v>9.1234936716854901E-3</v>
      </c>
      <c r="EW5">
        <v>7.9644844798682692E-3</v>
      </c>
      <c r="EX5">
        <v>7.2263664269867599E-3</v>
      </c>
      <c r="EY5">
        <v>4.24205570802858E-3</v>
      </c>
      <c r="EZ5">
        <v>1.00955903712868E-2</v>
      </c>
      <c r="FA5">
        <v>9.9547976020531205E-3</v>
      </c>
      <c r="FB5">
        <v>6.2069251834897697E-3</v>
      </c>
      <c r="FC5">
        <v>4.29744964939743E-3</v>
      </c>
      <c r="FD5">
        <v>8.9751898957446102E-3</v>
      </c>
      <c r="FE5">
        <v>5.5523564065452597E-3</v>
      </c>
    </row>
    <row r="6" spans="1:161" x14ac:dyDescent="0.2">
      <c r="A6" t="s">
        <v>164</v>
      </c>
      <c r="B6">
        <v>5.5465650027244498E-3</v>
      </c>
      <c r="C6">
        <v>4.4814448731750698E-3</v>
      </c>
      <c r="D6">
        <v>2.5405021836676402E-3</v>
      </c>
      <c r="E6">
        <v>7.2414361991812804E-3</v>
      </c>
      <c r="F6">
        <v>2.82169547396724E-3</v>
      </c>
      <c r="G6">
        <v>4.5027417025459704E-3</v>
      </c>
      <c r="H6">
        <v>7.3810822963848496E-3</v>
      </c>
      <c r="I6">
        <v>6.6788708107234701E-3</v>
      </c>
      <c r="J6">
        <v>8.4363190590073002E-3</v>
      </c>
      <c r="K6">
        <v>1.1768036707764299E-2</v>
      </c>
      <c r="L6">
        <v>3.4327264912058599E-3</v>
      </c>
      <c r="M6">
        <v>5.6554009787738203E-3</v>
      </c>
      <c r="N6">
        <v>4.9730933684572704E-3</v>
      </c>
      <c r="O6">
        <v>6.2910607478571497E-3</v>
      </c>
      <c r="P6">
        <v>6.5166971807595498E-3</v>
      </c>
      <c r="Q6">
        <v>1.1641552190639001E-2</v>
      </c>
      <c r="R6">
        <v>1.0694765106842301E-2</v>
      </c>
      <c r="S6">
        <v>4.5794957311672104E-3</v>
      </c>
      <c r="T6">
        <v>4.6208571915491601E-3</v>
      </c>
      <c r="U6">
        <v>1.0016691481395701E-2</v>
      </c>
      <c r="V6">
        <v>6.0097870925048596E-3</v>
      </c>
      <c r="W6">
        <v>8.0419301937035802E-3</v>
      </c>
      <c r="X6">
        <v>2.6764774152769799E-3</v>
      </c>
      <c r="Y6">
        <v>2.3869813809165698E-3</v>
      </c>
      <c r="Z6">
        <v>3.82891097235223E-3</v>
      </c>
      <c r="AA6" t="s">
        <v>170</v>
      </c>
      <c r="AB6">
        <v>9.8107819547652696E-3</v>
      </c>
      <c r="AC6">
        <v>8.7614928933307107E-3</v>
      </c>
      <c r="AD6">
        <v>7.4331850717546501E-3</v>
      </c>
      <c r="AE6">
        <v>6.5828096748394597E-3</v>
      </c>
      <c r="AF6">
        <v>6.0017582739579703E-3</v>
      </c>
      <c r="AG6">
        <v>4.2449205871793799E-3</v>
      </c>
      <c r="AH6">
        <v>5.4597898803393297E-3</v>
      </c>
      <c r="AI6">
        <v>1.9203050308418501E-3</v>
      </c>
      <c r="AJ6">
        <v>5.0300257343264404E-3</v>
      </c>
      <c r="AK6">
        <v>8.5098987721359699E-3</v>
      </c>
      <c r="AL6">
        <v>1.30594216197349E-2</v>
      </c>
      <c r="AM6">
        <v>5.7979535793115404E-3</v>
      </c>
      <c r="AN6">
        <v>4.6915908336114202E-3</v>
      </c>
      <c r="AO6">
        <v>4.2386729727195904E-3</v>
      </c>
      <c r="AP6">
        <v>3.4017815661497599E-3</v>
      </c>
      <c r="AQ6">
        <v>2.14896414929627E-3</v>
      </c>
      <c r="AR6">
        <v>6.99131945226037E-3</v>
      </c>
      <c r="AS6">
        <v>4.4004696016339204E-3</v>
      </c>
      <c r="AT6">
        <v>5.0020937333770804E-3</v>
      </c>
      <c r="AU6">
        <v>4.1384696835528399E-3</v>
      </c>
      <c r="AV6">
        <v>8.2701722525471005E-3</v>
      </c>
      <c r="AW6">
        <v>7.9778763938527699E-3</v>
      </c>
      <c r="AX6">
        <v>6.9311174674427101E-3</v>
      </c>
      <c r="AY6">
        <v>1.0268123177848599E-2</v>
      </c>
      <c r="AZ6">
        <v>1.6134738642591399E-2</v>
      </c>
      <c r="BA6">
        <v>6.0048475246384098E-3</v>
      </c>
      <c r="BB6">
        <v>1.4941316125624901E-2</v>
      </c>
      <c r="BC6">
        <v>4.22591887371211E-3</v>
      </c>
      <c r="BD6">
        <v>4.1809766235188402E-3</v>
      </c>
      <c r="BE6">
        <v>2.48635037560989E-3</v>
      </c>
      <c r="BF6">
        <v>4.9924618975965103E-3</v>
      </c>
      <c r="BG6">
        <v>5.5927865950392303E-3</v>
      </c>
      <c r="BH6">
        <v>2.69169706048966E-3</v>
      </c>
      <c r="BI6">
        <v>1.0652995038324699E-3</v>
      </c>
      <c r="BJ6">
        <v>8.1116348116300006E-3</v>
      </c>
      <c r="BK6">
        <v>4.5640349442441601E-3</v>
      </c>
      <c r="BL6">
        <v>4.0036483710995897E-3</v>
      </c>
      <c r="BM6">
        <v>5.2910524851268398E-3</v>
      </c>
      <c r="BN6">
        <v>4.4631495089388802E-3</v>
      </c>
      <c r="BO6">
        <v>2.46414566651995E-3</v>
      </c>
      <c r="BP6">
        <v>8.2932448000987806E-3</v>
      </c>
      <c r="BQ6">
        <v>4.0962353260769104E-3</v>
      </c>
      <c r="BR6">
        <v>6.4991800341445104E-3</v>
      </c>
      <c r="BS6">
        <v>4.7879332426460997E-3</v>
      </c>
      <c r="BT6">
        <v>6.4943200844401099E-3</v>
      </c>
      <c r="BU6">
        <v>4.1827943438779696E-3</v>
      </c>
      <c r="BV6">
        <v>6.1924749673263396E-3</v>
      </c>
      <c r="BW6">
        <v>8.2004958975475297E-3</v>
      </c>
      <c r="BX6">
        <v>9.6191053301799799E-3</v>
      </c>
      <c r="BY6">
        <v>8.0594831887291496E-3</v>
      </c>
      <c r="BZ6">
        <v>3.4786632381256701E-3</v>
      </c>
      <c r="CA6">
        <v>4.6257128847443704E-3</v>
      </c>
      <c r="CB6">
        <v>1.11960387127379E-2</v>
      </c>
      <c r="CC6">
        <v>2.42569452791768E-3</v>
      </c>
      <c r="CD6">
        <v>5.1994242522728296E-3</v>
      </c>
      <c r="CE6">
        <v>2.7908159202614498E-3</v>
      </c>
      <c r="CF6">
        <v>8.7917801156570403E-3</v>
      </c>
      <c r="CG6">
        <v>4.6757223429737598E-3</v>
      </c>
      <c r="CH6">
        <v>5.8723190151504998E-3</v>
      </c>
      <c r="CI6">
        <v>3.5630877011271198E-3</v>
      </c>
      <c r="CJ6">
        <v>8.9992086585259107E-3</v>
      </c>
      <c r="CK6">
        <v>4.6013955955726002E-3</v>
      </c>
      <c r="CL6">
        <v>4.4139590446315904E-3</v>
      </c>
      <c r="CM6">
        <v>3.6337463710941998E-3</v>
      </c>
      <c r="CN6">
        <v>2.2716513913803998E-3</v>
      </c>
      <c r="CO6">
        <v>4.8435948102457504E-3</v>
      </c>
      <c r="CP6">
        <v>2.7896508802185199E-3</v>
      </c>
      <c r="CQ6">
        <v>6.9864403588631397E-3</v>
      </c>
      <c r="CR6" t="s">
        <v>170</v>
      </c>
      <c r="CS6">
        <v>2.4432038157562301E-3</v>
      </c>
      <c r="CT6">
        <v>1.18344519367922E-2</v>
      </c>
      <c r="CU6">
        <v>2.7674300922485798E-3</v>
      </c>
      <c r="CV6">
        <v>1.66091318782075E-3</v>
      </c>
      <c r="CW6">
        <v>3.5932133153830201E-3</v>
      </c>
      <c r="CX6">
        <v>7.3281845038407397E-3</v>
      </c>
      <c r="CY6" t="s">
        <v>170</v>
      </c>
      <c r="CZ6">
        <v>7.8328342590249008E-3</v>
      </c>
      <c r="DA6">
        <v>4.5135049112275897E-3</v>
      </c>
      <c r="DB6">
        <v>4.8869263975249103E-3</v>
      </c>
      <c r="DC6">
        <v>7.3541621684920597E-3</v>
      </c>
      <c r="DD6" t="s">
        <v>170</v>
      </c>
      <c r="DE6">
        <v>5.0618392652430604E-3</v>
      </c>
      <c r="DF6">
        <v>4.56025749616688E-3</v>
      </c>
      <c r="DG6">
        <v>2.4663814889592101E-3</v>
      </c>
      <c r="DH6">
        <v>4.9705809808335997E-3</v>
      </c>
      <c r="DI6">
        <v>5.8955039992283102E-3</v>
      </c>
      <c r="DJ6">
        <v>2.2794709076218601E-3</v>
      </c>
      <c r="DK6">
        <v>8.9612211549918996E-3</v>
      </c>
      <c r="DL6">
        <v>6.6583322290763303E-3</v>
      </c>
      <c r="DM6">
        <v>4.8562935390897904E-3</v>
      </c>
      <c r="DN6">
        <v>2.5080253448679702E-3</v>
      </c>
      <c r="DO6">
        <v>1.7349406617087799E-3</v>
      </c>
      <c r="DP6">
        <v>6.8280085915750199E-3</v>
      </c>
      <c r="DQ6">
        <v>5.9802624088505099E-3</v>
      </c>
      <c r="DR6">
        <v>3.72277392712381E-3</v>
      </c>
      <c r="DS6">
        <v>2.97285646969252E-3</v>
      </c>
      <c r="DT6">
        <v>8.9945779922579999E-3</v>
      </c>
      <c r="DU6">
        <v>5.0797694937431102E-3</v>
      </c>
      <c r="DV6">
        <v>4.9703696752273398E-3</v>
      </c>
      <c r="DW6">
        <v>6.2398945660258201E-3</v>
      </c>
      <c r="DX6">
        <v>2.4850482191219399E-3</v>
      </c>
      <c r="DY6">
        <v>9.9747374492006897E-3</v>
      </c>
      <c r="DZ6">
        <v>6.93087187389095E-3</v>
      </c>
      <c r="EA6">
        <v>2.4206146149110199E-3</v>
      </c>
      <c r="EB6">
        <v>5.4879442912828796E-3</v>
      </c>
      <c r="EC6">
        <v>1.0032071614551099E-2</v>
      </c>
      <c r="ED6">
        <v>1.5282403289406801E-2</v>
      </c>
      <c r="EE6">
        <v>3.6835460050128098E-3</v>
      </c>
      <c r="EF6">
        <v>4.72110658060307E-3</v>
      </c>
      <c r="EG6">
        <v>1.48055602653945E-2</v>
      </c>
      <c r="EH6">
        <v>2.8877495757454901E-3</v>
      </c>
      <c r="EI6">
        <v>4.1765257097714E-3</v>
      </c>
      <c r="EJ6">
        <v>2.9280614137668498E-3</v>
      </c>
      <c r="EK6">
        <v>7.1896081069357E-3</v>
      </c>
      <c r="EL6">
        <v>4.1310476209652598E-3</v>
      </c>
      <c r="EM6">
        <v>4.2917282180452397E-3</v>
      </c>
      <c r="EN6">
        <v>7.0363388525066803E-3</v>
      </c>
      <c r="EO6">
        <v>3.4018380270378801E-3</v>
      </c>
      <c r="EP6">
        <v>3.09309034542944E-3</v>
      </c>
      <c r="EQ6">
        <v>4.90332812074574E-3</v>
      </c>
      <c r="ER6">
        <v>2.9303969352514302E-3</v>
      </c>
      <c r="ES6">
        <v>9.3561763559266795E-3</v>
      </c>
      <c r="ET6">
        <v>3.9715546115316504E-3</v>
      </c>
      <c r="EU6">
        <v>5.4037201177492104E-3</v>
      </c>
      <c r="EV6">
        <v>1.34895860929814E-2</v>
      </c>
      <c r="EW6">
        <v>7.7263791692180096E-3</v>
      </c>
      <c r="EX6">
        <v>4.4003108517073697E-3</v>
      </c>
      <c r="EY6">
        <v>2.3877169597255402E-3</v>
      </c>
      <c r="EZ6">
        <v>4.3426843211512604E-3</v>
      </c>
      <c r="FA6">
        <v>6.4678134266596904E-3</v>
      </c>
      <c r="FB6">
        <v>4.9767953379652704E-3</v>
      </c>
      <c r="FC6">
        <v>2.4506966154886102E-3</v>
      </c>
      <c r="FD6">
        <v>4.6147825188002298E-3</v>
      </c>
      <c r="FE6">
        <v>3.9541079687127802E-3</v>
      </c>
    </row>
    <row r="7" spans="1:161" x14ac:dyDescent="0.2">
      <c r="A7" t="s">
        <v>165</v>
      </c>
      <c r="B7">
        <v>8.8284960275332707E-3</v>
      </c>
      <c r="C7">
        <v>5.9391020120699101E-3</v>
      </c>
      <c r="D7">
        <v>3.6912311914895101E-3</v>
      </c>
      <c r="E7">
        <v>4.8533146083596396E-3</v>
      </c>
      <c r="F7">
        <v>7.0692424825442501E-3</v>
      </c>
      <c r="G7">
        <v>1.5252335838484899E-3</v>
      </c>
      <c r="H7">
        <v>1.1961439688763099E-2</v>
      </c>
      <c r="I7">
        <v>9.2470409339655106E-3</v>
      </c>
      <c r="J7">
        <v>6.4039825686192297E-3</v>
      </c>
      <c r="K7">
        <v>1.4499074816057E-2</v>
      </c>
      <c r="L7">
        <v>3.88774943254707E-3</v>
      </c>
      <c r="M7">
        <v>7.8042857223202897E-3</v>
      </c>
      <c r="N7">
        <v>7.9632073862133303E-3</v>
      </c>
      <c r="O7">
        <v>6.0885630146593796E-3</v>
      </c>
      <c r="P7">
        <v>8.2798720284936091E-3</v>
      </c>
      <c r="Q7">
        <v>1.2643818523455801E-2</v>
      </c>
      <c r="R7">
        <v>1.11728088779629E-2</v>
      </c>
      <c r="S7">
        <v>9.4276883924427606E-3</v>
      </c>
      <c r="T7">
        <v>5.8236187517684296E-3</v>
      </c>
      <c r="U7">
        <v>7.1001507536440104E-3</v>
      </c>
      <c r="V7">
        <v>9.1418828844636608E-3</v>
      </c>
      <c r="W7">
        <v>4.85528019590216E-3</v>
      </c>
      <c r="X7">
        <v>3.8944744150828199E-3</v>
      </c>
      <c r="Y7">
        <v>2.0131776592572201E-3</v>
      </c>
      <c r="Z7">
        <v>4.2018725567508604E-3</v>
      </c>
      <c r="AA7" t="s">
        <v>170</v>
      </c>
      <c r="AB7">
        <v>9.9423832633857897E-3</v>
      </c>
      <c r="AC7">
        <v>9.4352798200633293E-3</v>
      </c>
      <c r="AD7">
        <v>6.1455344474823596E-3</v>
      </c>
      <c r="AE7">
        <v>6.1128070651069802E-3</v>
      </c>
      <c r="AF7">
        <v>5.7796744204329197E-3</v>
      </c>
      <c r="AG7">
        <v>6.5835168288809797E-3</v>
      </c>
      <c r="AH7">
        <v>5.5442496253998103E-3</v>
      </c>
      <c r="AI7">
        <v>4.3680513056279999E-3</v>
      </c>
      <c r="AJ7">
        <v>7.0991062500002297E-3</v>
      </c>
      <c r="AK7">
        <v>1.11669406674173E-2</v>
      </c>
      <c r="AL7">
        <v>1.4576467396550099E-2</v>
      </c>
      <c r="AM7">
        <v>5.9685936011928797E-3</v>
      </c>
      <c r="AN7">
        <v>7.68166836676924E-3</v>
      </c>
      <c r="AO7" s="1">
        <v>3.6497923373845999E-5</v>
      </c>
      <c r="AP7">
        <v>5.6162752761188201E-3</v>
      </c>
      <c r="AQ7">
        <v>7.3950710933249602E-3</v>
      </c>
      <c r="AR7">
        <v>4.7683118828543104E-3</v>
      </c>
      <c r="AS7">
        <v>3.04500136503857E-3</v>
      </c>
      <c r="AT7">
        <v>3.1472027888775202E-3</v>
      </c>
      <c r="AU7">
        <v>6.5819269093885203E-3</v>
      </c>
      <c r="AV7">
        <v>1.0719587420578301E-2</v>
      </c>
      <c r="AW7">
        <v>8.0104285262693302E-3</v>
      </c>
      <c r="AX7">
        <v>1.07458810430887E-2</v>
      </c>
      <c r="AY7">
        <v>2.47490947650565E-3</v>
      </c>
      <c r="AZ7">
        <v>1.02153855077864E-2</v>
      </c>
      <c r="BA7">
        <v>6.0132886277697098E-3</v>
      </c>
      <c r="BB7">
        <v>2.3855532136925001E-2</v>
      </c>
      <c r="BC7">
        <v>3.7327130504267898E-3</v>
      </c>
      <c r="BD7">
        <v>3.4178268329168198E-3</v>
      </c>
      <c r="BE7">
        <v>9.7340591420720605E-3</v>
      </c>
      <c r="BF7">
        <v>8.1513364001586305E-3</v>
      </c>
      <c r="BG7">
        <v>1.04183595282449E-2</v>
      </c>
      <c r="BH7">
        <v>5.2584602060399598E-3</v>
      </c>
      <c r="BI7">
        <v>1.95832287471613E-3</v>
      </c>
      <c r="BJ7">
        <v>6.2927193596684803E-3</v>
      </c>
      <c r="BK7">
        <v>2.45504101751043E-3</v>
      </c>
      <c r="BL7">
        <v>3.2955386758167201E-3</v>
      </c>
      <c r="BM7">
        <v>1.0623333027249099E-2</v>
      </c>
      <c r="BN7">
        <v>3.9294706712018502E-3</v>
      </c>
      <c r="BO7">
        <v>1.7866521617251299E-3</v>
      </c>
      <c r="BP7">
        <v>5.7757710894508997E-3</v>
      </c>
      <c r="BQ7">
        <v>6.8973071864286096E-3</v>
      </c>
      <c r="BR7">
        <v>8.3551260338996496E-3</v>
      </c>
      <c r="BS7">
        <v>1.03647246888432E-2</v>
      </c>
      <c r="BT7">
        <v>8.9820074676443696E-3</v>
      </c>
      <c r="BU7">
        <v>7.3205023229184702E-3</v>
      </c>
      <c r="BV7">
        <v>8.8940700262683907E-3</v>
      </c>
      <c r="BW7">
        <v>1.1768263425727401E-2</v>
      </c>
      <c r="BX7">
        <v>8.4435217738320894E-3</v>
      </c>
      <c r="BY7">
        <v>6.6807662668555397E-3</v>
      </c>
      <c r="BZ7">
        <v>3.33732681525161E-3</v>
      </c>
      <c r="CA7">
        <v>9.3779091337618994E-3</v>
      </c>
      <c r="CB7">
        <v>6.05676701916403E-3</v>
      </c>
      <c r="CC7">
        <v>2.70519907401619E-3</v>
      </c>
      <c r="CD7">
        <v>1.02249590469847E-2</v>
      </c>
      <c r="CE7">
        <v>4.9415206920462697E-3</v>
      </c>
      <c r="CF7">
        <v>1.1806429180346601E-2</v>
      </c>
      <c r="CG7">
        <v>4.0365223124329101E-3</v>
      </c>
      <c r="CH7">
        <v>5.6493298223570998E-3</v>
      </c>
      <c r="CI7">
        <v>3.7607779999043701E-3</v>
      </c>
      <c r="CJ7">
        <v>7.70224877362487E-3</v>
      </c>
      <c r="CK7">
        <v>1.7192923113525499E-3</v>
      </c>
      <c r="CL7">
        <v>3.2694694685589001E-3</v>
      </c>
      <c r="CM7">
        <v>3.7679581944237502E-3</v>
      </c>
      <c r="CN7">
        <v>2.4407204317827601E-3</v>
      </c>
      <c r="CO7">
        <v>7.6664614309597404E-3</v>
      </c>
      <c r="CP7">
        <v>7.2735211704924704E-4</v>
      </c>
      <c r="CQ7">
        <v>9.1736013279356005E-3</v>
      </c>
      <c r="CR7" t="s">
        <v>170</v>
      </c>
      <c r="CS7">
        <v>9.1217502555246096E-4</v>
      </c>
      <c r="CT7">
        <v>1.2761171518832701E-2</v>
      </c>
      <c r="CU7">
        <v>1.97440367347113E-3</v>
      </c>
      <c r="CV7">
        <v>1.6381461234617799E-3</v>
      </c>
      <c r="CW7">
        <v>3.0276632814070299E-3</v>
      </c>
      <c r="CX7">
        <v>8.6378427517714799E-3</v>
      </c>
      <c r="CY7" t="s">
        <v>170</v>
      </c>
      <c r="CZ7">
        <v>7.0262547845659903E-3</v>
      </c>
      <c r="DA7">
        <v>8.5231662028280707E-3</v>
      </c>
      <c r="DB7">
        <v>5.4675146585018699E-3</v>
      </c>
      <c r="DC7">
        <v>5.7596509749882098E-3</v>
      </c>
      <c r="DD7" t="s">
        <v>170</v>
      </c>
      <c r="DE7">
        <v>5.9159760371209104E-3</v>
      </c>
      <c r="DF7">
        <v>6.0780646714265396E-3</v>
      </c>
      <c r="DG7">
        <v>5.2417163895236802E-3</v>
      </c>
      <c r="DH7">
        <v>8.99591750813525E-3</v>
      </c>
      <c r="DI7">
        <v>5.6727739141747401E-3</v>
      </c>
      <c r="DJ7">
        <v>4.06790310460412E-3</v>
      </c>
      <c r="DK7">
        <v>1.12765068058297E-2</v>
      </c>
      <c r="DL7">
        <v>5.3817351094990204E-3</v>
      </c>
      <c r="DM7">
        <v>3.2311558441173302E-3</v>
      </c>
      <c r="DN7">
        <v>2.0924192838723001E-3</v>
      </c>
      <c r="DO7">
        <v>2.7078775433065799E-3</v>
      </c>
      <c r="DP7">
        <v>9.1399161712230302E-3</v>
      </c>
      <c r="DQ7">
        <v>1.01817505239856E-2</v>
      </c>
      <c r="DR7">
        <v>3.6948751866745901E-3</v>
      </c>
      <c r="DS7">
        <v>7.6876524087784196E-3</v>
      </c>
      <c r="DT7">
        <v>1.1852485877885101E-2</v>
      </c>
      <c r="DU7">
        <v>2.9830944096661798E-3</v>
      </c>
      <c r="DV7">
        <v>9.1724192162328001E-3</v>
      </c>
      <c r="DW7">
        <v>2.85349259138449E-3</v>
      </c>
      <c r="DX7">
        <v>2.8608622143407201E-3</v>
      </c>
      <c r="DY7">
        <v>9.5289407486892509E-3</v>
      </c>
      <c r="DZ7">
        <v>6.6141927143943098E-3</v>
      </c>
      <c r="EA7">
        <v>3.3575403579286199E-3</v>
      </c>
      <c r="EB7">
        <v>4.2004639975549403E-3</v>
      </c>
      <c r="EC7">
        <v>1.19040958000912E-2</v>
      </c>
      <c r="ED7">
        <v>1.7349614377568E-2</v>
      </c>
      <c r="EE7">
        <v>4.4252394632203701E-3</v>
      </c>
      <c r="EF7">
        <v>3.18575025708798E-3</v>
      </c>
      <c r="EG7">
        <v>8.8593577706584502E-3</v>
      </c>
      <c r="EH7">
        <v>2.8434404680527398E-3</v>
      </c>
      <c r="EI7">
        <v>5.4879912934656903E-3</v>
      </c>
      <c r="EJ7">
        <v>3.3063084682733602E-3</v>
      </c>
      <c r="EK7">
        <v>7.6410513748313303E-3</v>
      </c>
      <c r="EL7">
        <v>4.3794023141350297E-3</v>
      </c>
      <c r="EM7">
        <v>5.92346725655837E-3</v>
      </c>
      <c r="EN7">
        <v>6.29927406944507E-3</v>
      </c>
      <c r="EO7">
        <v>4.04096202280654E-3</v>
      </c>
      <c r="EP7">
        <v>3.7027619894560398E-3</v>
      </c>
      <c r="EQ7">
        <v>8.6490817835539503E-3</v>
      </c>
      <c r="ER7">
        <v>8.2757589356892997E-3</v>
      </c>
      <c r="ES7">
        <v>6.4094224065181799E-3</v>
      </c>
      <c r="ET7">
        <v>9.4290881093725305E-3</v>
      </c>
      <c r="EU7">
        <v>7.0710699307571E-3</v>
      </c>
      <c r="EV7">
        <v>1.08544672636227E-2</v>
      </c>
      <c r="EW7">
        <v>7.0490868016445498E-3</v>
      </c>
      <c r="EX7">
        <v>8.7495340404879895E-3</v>
      </c>
      <c r="EY7">
        <v>6.1684795015596698E-3</v>
      </c>
      <c r="EZ7">
        <v>1.1682583902560301E-2</v>
      </c>
      <c r="FA7">
        <v>6.6587870462728998E-3</v>
      </c>
      <c r="FB7">
        <v>6.8102821450281396E-3</v>
      </c>
      <c r="FC7">
        <v>5.5839484735198501E-3</v>
      </c>
      <c r="FD7">
        <v>6.3617878612435598E-3</v>
      </c>
      <c r="FE7">
        <v>4.2167573627531103E-3</v>
      </c>
    </row>
    <row r="8" spans="1:161" x14ac:dyDescent="0.2">
      <c r="A8" t="s">
        <v>166</v>
      </c>
      <c r="B8">
        <v>6.0177826688313403E-3</v>
      </c>
      <c r="C8">
        <v>5.4325319286064096E-3</v>
      </c>
      <c r="D8">
        <v>4.2039786253794797E-3</v>
      </c>
      <c r="E8">
        <v>4.9891423833774498E-3</v>
      </c>
      <c r="F8">
        <v>4.6166931578234503E-3</v>
      </c>
      <c r="G8">
        <v>4.6763483855607199E-3</v>
      </c>
      <c r="H8">
        <v>6.2939619912070598E-3</v>
      </c>
      <c r="I8">
        <v>1.0357029841053401E-2</v>
      </c>
      <c r="J8">
        <v>9.0662441427150093E-3</v>
      </c>
      <c r="K8">
        <v>1.71663096877036E-2</v>
      </c>
      <c r="L8">
        <v>4.4268409683391003E-3</v>
      </c>
      <c r="M8">
        <v>5.6526529376311196E-3</v>
      </c>
      <c r="N8">
        <v>6.6608464159182397E-3</v>
      </c>
      <c r="O8">
        <v>5.0718717657938202E-3</v>
      </c>
      <c r="P8">
        <v>8.9135437070798299E-3</v>
      </c>
      <c r="Q8">
        <v>1.1810068882593901E-2</v>
      </c>
      <c r="R8">
        <v>1.1905465373912299E-2</v>
      </c>
      <c r="S8">
        <v>5.7119500008584803E-3</v>
      </c>
      <c r="T8">
        <v>5.8042256460391897E-3</v>
      </c>
      <c r="U8">
        <v>1.24586673698495E-2</v>
      </c>
      <c r="V8">
        <v>3.8827857328044601E-3</v>
      </c>
      <c r="W8">
        <v>5.18879218265547E-3</v>
      </c>
      <c r="X8">
        <v>3.50179558206577E-3</v>
      </c>
      <c r="Y8">
        <v>3.7234866438305499E-3</v>
      </c>
      <c r="Z8">
        <v>3.0104986057796399E-3</v>
      </c>
      <c r="AA8" t="s">
        <v>170</v>
      </c>
      <c r="AB8">
        <v>8.2715391373091307E-3</v>
      </c>
      <c r="AC8">
        <v>2.82900132655239E-3</v>
      </c>
      <c r="AD8">
        <v>8.8460291527401695E-3</v>
      </c>
      <c r="AE8">
        <v>7.9150281373053903E-3</v>
      </c>
      <c r="AF8">
        <v>1.04195295541279E-2</v>
      </c>
      <c r="AG8">
        <v>6.5956637059964704E-3</v>
      </c>
      <c r="AH8">
        <v>9.1302081348640096E-3</v>
      </c>
      <c r="AI8">
        <v>3.9878443236263201E-3</v>
      </c>
      <c r="AJ8">
        <v>6.4932874810813704E-3</v>
      </c>
      <c r="AK8">
        <v>9.4232392532234803E-3</v>
      </c>
      <c r="AL8">
        <v>1.34690628295997E-2</v>
      </c>
      <c r="AM8">
        <v>4.0974264347542503E-3</v>
      </c>
      <c r="AN8">
        <v>4.7070402608090298E-3</v>
      </c>
      <c r="AO8">
        <v>2.3853576538157201E-2</v>
      </c>
      <c r="AP8">
        <v>5.8787058566522402E-3</v>
      </c>
      <c r="AQ8">
        <v>4.0148555802731398E-3</v>
      </c>
      <c r="AR8">
        <v>4.3892326849636603E-3</v>
      </c>
      <c r="AS8">
        <v>5.7132921178140702E-3</v>
      </c>
      <c r="AT8">
        <v>4.0254416518967001E-3</v>
      </c>
      <c r="AU8">
        <v>4.6430169965488996E-3</v>
      </c>
      <c r="AV8">
        <v>8.8503614581883008E-3</v>
      </c>
      <c r="AW8">
        <v>3.6147133618815801E-3</v>
      </c>
      <c r="AX8">
        <v>1.01892891802433E-2</v>
      </c>
      <c r="AY8">
        <v>1.0021743944891E-2</v>
      </c>
      <c r="AZ8">
        <v>1.21880579422945E-2</v>
      </c>
      <c r="BA8">
        <v>5.9794909668955398E-3</v>
      </c>
      <c r="BB8">
        <v>1.00092210106106E-2</v>
      </c>
      <c r="BC8">
        <v>3.6998623253037899E-3</v>
      </c>
      <c r="BD8">
        <v>4.7839310423660004E-3</v>
      </c>
      <c r="BE8">
        <v>5.8135247440911702E-3</v>
      </c>
      <c r="BF8">
        <v>6.4284365122606402E-3</v>
      </c>
      <c r="BG8">
        <v>7.4408675020578097E-3</v>
      </c>
      <c r="BH8">
        <v>5.9914004210813096E-3</v>
      </c>
      <c r="BI8">
        <v>3.878814575798E-3</v>
      </c>
      <c r="BJ8">
        <v>7.5925857217365497E-3</v>
      </c>
      <c r="BK8">
        <v>2.9865341377415802E-3</v>
      </c>
      <c r="BL8">
        <v>3.17206656455288E-3</v>
      </c>
      <c r="BM8">
        <v>1.34269030864381E-2</v>
      </c>
      <c r="BN8">
        <v>2.4013466167770998E-3</v>
      </c>
      <c r="BO8">
        <v>3.3702017423640701E-3</v>
      </c>
      <c r="BP8">
        <v>1.5510275645464601E-2</v>
      </c>
      <c r="BQ8">
        <v>5.8634655427067398E-3</v>
      </c>
      <c r="BR8">
        <v>1.09681406841656E-2</v>
      </c>
      <c r="BS8">
        <v>5.0591023927896699E-3</v>
      </c>
      <c r="BT8">
        <v>1.08868031860737E-2</v>
      </c>
      <c r="BU8">
        <v>4.8095516042087703E-3</v>
      </c>
      <c r="BV8">
        <v>1.33502611346283E-2</v>
      </c>
      <c r="BW8">
        <v>1.24934681183267E-2</v>
      </c>
      <c r="BX8">
        <v>6.0722404354263196E-3</v>
      </c>
      <c r="BY8">
        <v>1.41402238391876E-2</v>
      </c>
      <c r="BZ8">
        <v>4.9334913002229202E-3</v>
      </c>
      <c r="CA8">
        <v>8.1319888936276508E-3</v>
      </c>
      <c r="CB8">
        <v>1.7245760741055799E-2</v>
      </c>
      <c r="CC8">
        <v>2.4691031377678499E-3</v>
      </c>
      <c r="CD8">
        <v>1.3634781414074299E-2</v>
      </c>
      <c r="CE8">
        <v>1.6545834015672101E-3</v>
      </c>
      <c r="CF8">
        <v>1.55720319086954E-2</v>
      </c>
      <c r="CG8">
        <v>4.15484078569769E-3</v>
      </c>
      <c r="CH8">
        <v>5.6895473913882496E-3</v>
      </c>
      <c r="CI8">
        <v>5.5978997782682102E-3</v>
      </c>
      <c r="CJ8">
        <v>4.4750757190333904E-3</v>
      </c>
      <c r="CK8">
        <v>4.1879462579182602E-3</v>
      </c>
      <c r="CL8">
        <v>8.2416114258636007E-3</v>
      </c>
      <c r="CM8">
        <v>3.2518167776420599E-3</v>
      </c>
      <c r="CN8">
        <v>5.3802751621063903E-3</v>
      </c>
      <c r="CO8">
        <v>5.4281064107610504E-3</v>
      </c>
      <c r="CP8">
        <v>2.2370102735144799E-3</v>
      </c>
      <c r="CQ8">
        <v>6.6844815942380797E-3</v>
      </c>
      <c r="CR8" t="s">
        <v>170</v>
      </c>
      <c r="CS8">
        <v>1.4986899032557799E-3</v>
      </c>
      <c r="CT8">
        <v>1.3955448447228199E-2</v>
      </c>
      <c r="CU8">
        <v>3.5005627660998299E-3</v>
      </c>
      <c r="CV8">
        <v>2.54789736730387E-3</v>
      </c>
      <c r="CW8">
        <v>2.6131653054121298E-3</v>
      </c>
      <c r="CX8">
        <v>7.7244701773930297E-3</v>
      </c>
      <c r="CY8" t="s">
        <v>170</v>
      </c>
      <c r="CZ8">
        <v>1.19876069014899E-2</v>
      </c>
      <c r="DA8">
        <v>7.1629194028350199E-3</v>
      </c>
      <c r="DB8">
        <v>6.3784687589381701E-3</v>
      </c>
      <c r="DC8">
        <v>5.9894935309603801E-3</v>
      </c>
      <c r="DD8" t="s">
        <v>170</v>
      </c>
      <c r="DE8">
        <v>6.4089482976009797E-3</v>
      </c>
      <c r="DF8">
        <v>4.69211017197877E-3</v>
      </c>
      <c r="DG8">
        <v>6.4760809338726098E-3</v>
      </c>
      <c r="DH8">
        <v>7.3895950187586601E-3</v>
      </c>
      <c r="DI8">
        <v>5.7166056729297298E-3</v>
      </c>
      <c r="DJ8">
        <v>4.13776094844567E-3</v>
      </c>
      <c r="DK8">
        <v>8.7609104837416997E-3</v>
      </c>
      <c r="DL8">
        <v>6.3138727071345799E-3</v>
      </c>
      <c r="DM8">
        <v>5.2234049373146704E-3</v>
      </c>
      <c r="DN8">
        <v>2.77845573529815E-3</v>
      </c>
      <c r="DO8">
        <v>2.33832910762796E-3</v>
      </c>
      <c r="DP8">
        <v>8.7047588167919899E-3</v>
      </c>
      <c r="DQ8">
        <v>3.0692237963274101E-3</v>
      </c>
      <c r="DR8">
        <v>3.44657725707702E-3</v>
      </c>
      <c r="DS8">
        <v>4.5853086993312498E-3</v>
      </c>
      <c r="DT8">
        <v>1.17898956732154E-2</v>
      </c>
      <c r="DU8">
        <v>6.0345728686980399E-3</v>
      </c>
      <c r="DV8">
        <v>5.3368865396033601E-3</v>
      </c>
      <c r="DW8">
        <v>7.53656429927333E-3</v>
      </c>
      <c r="DX8">
        <v>2.9927109349158999E-3</v>
      </c>
      <c r="DY8">
        <v>6.8602473110230501E-3</v>
      </c>
      <c r="DZ8">
        <v>7.1334982696253102E-3</v>
      </c>
      <c r="EA8">
        <v>3.3527100693933501E-3</v>
      </c>
      <c r="EB8">
        <v>4.9906992142838297E-3</v>
      </c>
      <c r="EC8">
        <v>7.1807778637500499E-3</v>
      </c>
      <c r="ED8">
        <v>1.36808981960617E-2</v>
      </c>
      <c r="EE8">
        <v>4.7128036042304302E-3</v>
      </c>
      <c r="EF8">
        <v>3.8049655237254402E-3</v>
      </c>
      <c r="EG8">
        <v>8.9709343305465292E-3</v>
      </c>
      <c r="EH8">
        <v>2.7083549953043698E-3</v>
      </c>
      <c r="EI8">
        <v>9.7551469654608494E-3</v>
      </c>
      <c r="EJ8">
        <v>3.7632564310387702E-3</v>
      </c>
      <c r="EK8">
        <v>1.13608814326988E-2</v>
      </c>
      <c r="EL8">
        <v>7.6946525851523404E-3</v>
      </c>
      <c r="EM8">
        <v>5.1769014503061902E-3</v>
      </c>
      <c r="EN8">
        <v>6.1319924088782101E-3</v>
      </c>
      <c r="EO8">
        <v>3.3756876548089402E-3</v>
      </c>
      <c r="EP8">
        <v>5.0142029161808401E-3</v>
      </c>
      <c r="EQ8">
        <v>8.9907240605564803E-3</v>
      </c>
      <c r="ER8">
        <v>3.4225685663798202E-3</v>
      </c>
      <c r="ES8">
        <v>9.0545727247550896E-3</v>
      </c>
      <c r="ET8">
        <v>6.6934991143570701E-3</v>
      </c>
      <c r="EU8">
        <v>6.3149045436180504E-3</v>
      </c>
      <c r="EV8">
        <v>1.1755388942829599E-2</v>
      </c>
      <c r="EW8">
        <v>6.3523095001236001E-3</v>
      </c>
      <c r="EX8">
        <v>6.8466650114707601E-3</v>
      </c>
      <c r="EY8">
        <v>4.8163836129676103E-3</v>
      </c>
      <c r="EZ8">
        <v>5.7091714029844799E-3</v>
      </c>
      <c r="FA8">
        <v>8.4817064265219396E-3</v>
      </c>
      <c r="FB8">
        <v>5.4712840382827596E-3</v>
      </c>
      <c r="FC8">
        <v>6.2634953315993504E-3</v>
      </c>
      <c r="FD8">
        <v>6.89752570431529E-3</v>
      </c>
      <c r="FE8">
        <v>6.7530652086022899E-3</v>
      </c>
    </row>
    <row r="9" spans="1:161" x14ac:dyDescent="0.2">
      <c r="A9" t="s">
        <v>167</v>
      </c>
      <c r="B9">
        <v>9.3151666752388507E-3</v>
      </c>
      <c r="C9">
        <v>1.1461208492312899E-2</v>
      </c>
      <c r="D9">
        <v>6.3206030708268298E-3</v>
      </c>
      <c r="E9">
        <v>4.7858196901260398E-3</v>
      </c>
      <c r="F9">
        <v>4.0897547318690403E-3</v>
      </c>
      <c r="G9">
        <v>1.1252703850314599E-2</v>
      </c>
      <c r="H9">
        <v>1.0850832611597999E-2</v>
      </c>
      <c r="I9">
        <v>3.91557890404985E-3</v>
      </c>
      <c r="J9">
        <v>5.3176698065140497E-3</v>
      </c>
      <c r="K9">
        <v>1.17921909623182E-2</v>
      </c>
      <c r="L9">
        <v>4.5973603736696299E-3</v>
      </c>
      <c r="M9">
        <v>4.3864730126056996E-3</v>
      </c>
      <c r="N9">
        <v>4.4953135375389698E-3</v>
      </c>
      <c r="O9">
        <v>8.0274162623211898E-3</v>
      </c>
      <c r="P9">
        <v>9.3382373955575304E-3</v>
      </c>
      <c r="Q9">
        <v>7.5512929652101603E-3</v>
      </c>
      <c r="R9">
        <v>7.7947865513436103E-3</v>
      </c>
      <c r="S9">
        <v>4.8158261586713699E-3</v>
      </c>
      <c r="T9">
        <v>6.6752626320471901E-3</v>
      </c>
      <c r="U9">
        <v>3.4849328841210399E-3</v>
      </c>
      <c r="V9">
        <v>1.09358044120737E-2</v>
      </c>
      <c r="W9">
        <v>1.2998129894615099E-3</v>
      </c>
      <c r="X9">
        <v>7.1749378044448798E-3</v>
      </c>
      <c r="Y9">
        <v>3.45730426146427E-3</v>
      </c>
      <c r="Z9">
        <v>4.6858698963638899E-3</v>
      </c>
      <c r="AA9" t="s">
        <v>170</v>
      </c>
      <c r="AB9">
        <v>6.12541164617061E-3</v>
      </c>
      <c r="AC9">
        <v>8.6049664789592806E-3</v>
      </c>
      <c r="AD9">
        <v>5.60042207870749E-3</v>
      </c>
      <c r="AE9">
        <v>8.0759330497886805E-3</v>
      </c>
      <c r="AF9">
        <v>9.0101159879705395E-3</v>
      </c>
      <c r="AG9">
        <v>8.9853722286068506E-3</v>
      </c>
      <c r="AH9">
        <v>7.5547415990956501E-3</v>
      </c>
      <c r="AI9">
        <v>7.2943911934931598E-3</v>
      </c>
      <c r="AJ9">
        <v>9.4909941185455093E-3</v>
      </c>
      <c r="AK9">
        <v>9.0427284559445893E-3</v>
      </c>
      <c r="AL9">
        <v>1.1348093777409E-2</v>
      </c>
      <c r="AM9">
        <v>8.7692091115526803E-3</v>
      </c>
      <c r="AN9">
        <v>6.8226511033750601E-3</v>
      </c>
      <c r="AO9">
        <v>4.0266582217141E-3</v>
      </c>
      <c r="AP9">
        <v>4.1152824389998196E-3</v>
      </c>
      <c r="AQ9">
        <v>7.1521402350817904E-3</v>
      </c>
      <c r="AR9">
        <v>4.4551627005178203E-3</v>
      </c>
      <c r="AS9">
        <v>8.9153785265399608E-3</v>
      </c>
      <c r="AT9">
        <v>2.6441878444833401E-3</v>
      </c>
      <c r="AU9">
        <v>4.5989465320949901E-3</v>
      </c>
      <c r="AV9">
        <v>1.13748442895019E-2</v>
      </c>
      <c r="AW9">
        <v>6.2375520603604497E-3</v>
      </c>
      <c r="AX9">
        <v>8.0774972280853903E-3</v>
      </c>
      <c r="AY9">
        <v>3.71522340933997E-3</v>
      </c>
      <c r="AZ9">
        <v>7.9987880671633597E-3</v>
      </c>
      <c r="BA9">
        <v>1.53593358487244E-2</v>
      </c>
      <c r="BB9">
        <v>2.12748208976422E-2</v>
      </c>
      <c r="BC9">
        <v>2.3996691297365298E-3</v>
      </c>
      <c r="BD9">
        <v>3.8336799342066799E-3</v>
      </c>
      <c r="BE9">
        <v>1.09833187942102E-2</v>
      </c>
      <c r="BF9">
        <v>6.2655782064943702E-3</v>
      </c>
      <c r="BG9">
        <v>1.04845312726782E-2</v>
      </c>
      <c r="BH9">
        <v>7.46888540168574E-3</v>
      </c>
      <c r="BI9">
        <v>3.3152324668163798E-3</v>
      </c>
      <c r="BJ9">
        <v>7.2067939194952902E-3</v>
      </c>
      <c r="BK9">
        <v>6.5468740368972598E-3</v>
      </c>
      <c r="BL9">
        <v>6.1533616212602199E-3</v>
      </c>
      <c r="BM9">
        <v>9.7101792708069908E-3</v>
      </c>
      <c r="BN9">
        <v>4.9791936011470599E-3</v>
      </c>
      <c r="BO9">
        <v>4.8595853767183003E-3</v>
      </c>
      <c r="BP9">
        <v>1.2483293946530601E-3</v>
      </c>
      <c r="BQ9">
        <v>8.0711347414616393E-3</v>
      </c>
      <c r="BR9">
        <v>1.3626672807109899E-2</v>
      </c>
      <c r="BS9">
        <v>7.4520563273673497E-3</v>
      </c>
      <c r="BT9">
        <v>8.0709092798400307E-3</v>
      </c>
      <c r="BU9">
        <v>1.5003438054897299E-2</v>
      </c>
      <c r="BV9">
        <v>8.094851654992E-3</v>
      </c>
      <c r="BW9">
        <v>9.7522637915052907E-3</v>
      </c>
      <c r="BX9">
        <v>1.0027982611837899E-2</v>
      </c>
      <c r="BY9">
        <v>2.9916916103427098E-3</v>
      </c>
      <c r="BZ9">
        <v>5.5965327122613796E-3</v>
      </c>
      <c r="CA9">
        <v>1.05988045940215E-2</v>
      </c>
      <c r="CB9">
        <v>8.9063397866367897E-3</v>
      </c>
      <c r="CC9">
        <v>5.1592718226246403E-3</v>
      </c>
      <c r="CD9">
        <v>8.7791053611727798E-3</v>
      </c>
      <c r="CE9">
        <v>6.7226031990152701E-3</v>
      </c>
      <c r="CF9">
        <v>1.55238799202415E-2</v>
      </c>
      <c r="CG9">
        <v>6.3198458254884902E-3</v>
      </c>
      <c r="CH9">
        <v>7.0011157224915696E-3</v>
      </c>
      <c r="CI9">
        <v>6.7610298850124999E-3</v>
      </c>
      <c r="CJ9">
        <v>9.7508406132997393E-3</v>
      </c>
      <c r="CK9">
        <v>3.2545915960104799E-3</v>
      </c>
      <c r="CL9">
        <v>9.4320374401985606E-3</v>
      </c>
      <c r="CM9">
        <v>4.8663169507057397E-3</v>
      </c>
      <c r="CN9">
        <v>8.1495824826806392E-3</v>
      </c>
      <c r="CO9">
        <v>5.3303043385762002E-3</v>
      </c>
      <c r="CP9">
        <v>3.1188860716756502E-3</v>
      </c>
      <c r="CQ9">
        <v>8.7433968244150593E-3</v>
      </c>
      <c r="CR9" t="s">
        <v>170</v>
      </c>
      <c r="CS9">
        <v>6.8998317290035896E-3</v>
      </c>
      <c r="CT9">
        <v>1.06690170993822E-2</v>
      </c>
      <c r="CU9">
        <v>3.1567999531905799E-3</v>
      </c>
      <c r="CV9">
        <v>9.0182240488706196E-4</v>
      </c>
      <c r="CW9">
        <v>4.2443926643649897E-3</v>
      </c>
      <c r="CX9">
        <v>8.6073242545982205E-3</v>
      </c>
      <c r="CY9" t="s">
        <v>170</v>
      </c>
      <c r="CZ9">
        <v>9.6977510871313101E-3</v>
      </c>
      <c r="DA9">
        <v>7.3997371276695E-3</v>
      </c>
      <c r="DB9">
        <v>2.9915119463901798E-3</v>
      </c>
      <c r="DC9">
        <v>1.0077461911313699E-2</v>
      </c>
      <c r="DD9" t="s">
        <v>170</v>
      </c>
      <c r="DE9">
        <v>6.9264334688893302E-3</v>
      </c>
      <c r="DF9">
        <v>8.9678600255695805E-3</v>
      </c>
      <c r="DG9">
        <v>2.8059463112045501E-3</v>
      </c>
      <c r="DH9">
        <v>8.6425147884877096E-3</v>
      </c>
      <c r="DI9">
        <v>9.3543968325169105E-3</v>
      </c>
      <c r="DJ9">
        <v>4.5436293815767602E-3</v>
      </c>
      <c r="DK9">
        <v>1.1352512027043699E-2</v>
      </c>
      <c r="DL9">
        <v>1.0145011716207601E-2</v>
      </c>
      <c r="DM9">
        <v>7.1620450364879304E-3</v>
      </c>
      <c r="DN9">
        <v>3.2669091637792598E-3</v>
      </c>
      <c r="DO9">
        <v>6.34390911403867E-3</v>
      </c>
      <c r="DP9">
        <v>8.5348489611655406E-3</v>
      </c>
      <c r="DQ9">
        <v>1.22647313183147E-2</v>
      </c>
      <c r="DR9">
        <v>4.3014043365256997E-3</v>
      </c>
      <c r="DS9">
        <v>7.6452361406481604E-3</v>
      </c>
      <c r="DT9">
        <v>1.14755421143488E-2</v>
      </c>
      <c r="DU9">
        <v>3.9839440933048097E-3</v>
      </c>
      <c r="DV9">
        <v>6.2954563444037803E-3</v>
      </c>
      <c r="DW9">
        <v>5.5786328875862398E-3</v>
      </c>
      <c r="DX9">
        <v>5.8477804762041702E-3</v>
      </c>
      <c r="DY9">
        <v>6.8391631761907197E-3</v>
      </c>
      <c r="DZ9">
        <v>6.6339032756748901E-3</v>
      </c>
      <c r="EA9">
        <v>3.2743314808983599E-3</v>
      </c>
      <c r="EB9">
        <v>2.9349628878662E-3</v>
      </c>
      <c r="EC9">
        <v>3.8285871812864902E-3</v>
      </c>
      <c r="ED9">
        <v>1.5717384418215501E-2</v>
      </c>
      <c r="EE9">
        <v>4.36934441592194E-3</v>
      </c>
      <c r="EF9">
        <v>5.76436527626211E-3</v>
      </c>
      <c r="EG9">
        <v>6.9582793710506498E-3</v>
      </c>
      <c r="EH9">
        <v>8.0820723924435005E-3</v>
      </c>
      <c r="EI9">
        <v>9.9184892869002006E-3</v>
      </c>
      <c r="EJ9">
        <v>3.9616424352837297E-3</v>
      </c>
      <c r="EK9">
        <v>9.9685238403670693E-3</v>
      </c>
      <c r="EL9">
        <v>6.7993938142763399E-3</v>
      </c>
      <c r="EM9">
        <v>8.9756285815226194E-3</v>
      </c>
      <c r="EN9">
        <v>6.95941366080771E-3</v>
      </c>
      <c r="EO9">
        <v>9.3848180211001803E-3</v>
      </c>
      <c r="EP9">
        <v>6.4370018527101103E-3</v>
      </c>
      <c r="EQ9">
        <v>1.0928570141309501E-2</v>
      </c>
      <c r="ER9">
        <v>1.2701960326614799E-2</v>
      </c>
      <c r="ES9">
        <v>1.08549642926357E-2</v>
      </c>
      <c r="ET9">
        <v>8.7273948540113507E-3</v>
      </c>
      <c r="EU9">
        <v>8.1898316673347793E-3</v>
      </c>
      <c r="EV9">
        <v>7.7942844475271302E-3</v>
      </c>
      <c r="EW9">
        <v>1.2514316825045399E-2</v>
      </c>
      <c r="EX9">
        <v>1.0374636312477099E-2</v>
      </c>
      <c r="EY9">
        <v>7.2130057358680303E-3</v>
      </c>
      <c r="EZ9">
        <v>1.01104998750492E-2</v>
      </c>
      <c r="FA9">
        <v>4.7051540754553802E-3</v>
      </c>
      <c r="FB9">
        <v>8.8621341033948905E-3</v>
      </c>
      <c r="FC9">
        <v>7.8002844454555399E-3</v>
      </c>
      <c r="FD9">
        <v>5.6310417504720602E-3</v>
      </c>
      <c r="FE9">
        <v>7.9258321170698892E-3</v>
      </c>
    </row>
    <row r="10" spans="1:161" x14ac:dyDescent="0.2">
      <c r="A10" t="s">
        <v>168</v>
      </c>
      <c r="B10">
        <v>7.4557550167527404E-3</v>
      </c>
      <c r="C10">
        <v>7.85926053370423E-3</v>
      </c>
      <c r="D10">
        <v>4.1325098289539302E-3</v>
      </c>
      <c r="E10">
        <v>4.9572964935476098E-3</v>
      </c>
      <c r="F10">
        <v>2.6061945540412201E-3</v>
      </c>
      <c r="G10">
        <v>3.98204096401356E-3</v>
      </c>
      <c r="H10">
        <v>8.6912601956668101E-3</v>
      </c>
      <c r="I10">
        <v>8.2013520540594603E-3</v>
      </c>
      <c r="J10">
        <v>7.5745500707246902E-3</v>
      </c>
      <c r="K10">
        <v>1.53822163798232E-2</v>
      </c>
      <c r="L10">
        <v>2.92420835308766E-3</v>
      </c>
      <c r="M10">
        <v>6.3460319038155704E-3</v>
      </c>
      <c r="N10">
        <v>5.2528624045330204E-3</v>
      </c>
      <c r="O10">
        <v>5.5646820050313898E-3</v>
      </c>
      <c r="P10">
        <v>1.07581985962772E-2</v>
      </c>
      <c r="Q10">
        <v>1.26089152377906E-2</v>
      </c>
      <c r="R10">
        <v>6.4507920613893497E-3</v>
      </c>
      <c r="S10">
        <v>5.2548710770525201E-3</v>
      </c>
      <c r="T10">
        <v>7.1902296609630302E-3</v>
      </c>
      <c r="U10">
        <v>9.6913239123049104E-3</v>
      </c>
      <c r="V10">
        <v>1.9366494526917299E-3</v>
      </c>
      <c r="W10">
        <v>7.6874538798070401E-3</v>
      </c>
      <c r="X10">
        <v>3.20572335401082E-3</v>
      </c>
      <c r="Y10">
        <v>4.2432014833073796E-3</v>
      </c>
      <c r="Z10">
        <v>1.3909283509732299E-3</v>
      </c>
      <c r="AA10" t="s">
        <v>170</v>
      </c>
      <c r="AB10">
        <v>8.3113330618996804E-3</v>
      </c>
      <c r="AC10">
        <v>1.1964082592096401E-2</v>
      </c>
      <c r="AD10">
        <v>6.3796938316979203E-3</v>
      </c>
      <c r="AE10">
        <v>5.0703560883079502E-3</v>
      </c>
      <c r="AF10">
        <v>6.54640362986284E-3</v>
      </c>
      <c r="AG10">
        <v>4.8779101888195998E-3</v>
      </c>
      <c r="AH10">
        <v>7.1118781164808097E-3</v>
      </c>
      <c r="AI10">
        <v>4.3975250592420004E-3</v>
      </c>
      <c r="AJ10">
        <v>6.5496715728333103E-3</v>
      </c>
      <c r="AK10">
        <v>7.3955764213571801E-3</v>
      </c>
      <c r="AL10">
        <v>1.39557925636224E-2</v>
      </c>
      <c r="AM10">
        <v>6.36588449139031E-3</v>
      </c>
      <c r="AN10">
        <v>2.46783753138083E-3</v>
      </c>
      <c r="AO10">
        <v>8.7538059802522907E-3</v>
      </c>
      <c r="AP10">
        <v>6.0449535598326E-3</v>
      </c>
      <c r="AQ10">
        <v>3.9967104482021903E-3</v>
      </c>
      <c r="AR10">
        <v>6.6926302414519901E-3</v>
      </c>
      <c r="AS10">
        <v>2.8828197426464001E-3</v>
      </c>
      <c r="AT10">
        <v>4.8136218242401697E-3</v>
      </c>
      <c r="AU10">
        <v>2.5885745311498998E-3</v>
      </c>
      <c r="AV10">
        <v>1.0843871751136399E-2</v>
      </c>
      <c r="AW10">
        <v>5.97726461374605E-3</v>
      </c>
      <c r="AX10">
        <v>1.0997011938300501E-2</v>
      </c>
      <c r="AY10">
        <v>9.1053067226204796E-3</v>
      </c>
      <c r="AZ10">
        <v>7.1245456660165097E-3</v>
      </c>
      <c r="BA10">
        <v>6.4602126881727999E-3</v>
      </c>
      <c r="BB10">
        <v>1.18772577565667E-2</v>
      </c>
      <c r="BC10">
        <v>4.1378422457138703E-3</v>
      </c>
      <c r="BD10">
        <v>5.6922403620412402E-3</v>
      </c>
      <c r="BE10">
        <v>3.5717243149411002E-3</v>
      </c>
      <c r="BF10">
        <v>5.2631021621106699E-3</v>
      </c>
      <c r="BG10">
        <v>7.5267483394919101E-3</v>
      </c>
      <c r="BH10">
        <v>4.38102145614959E-3</v>
      </c>
      <c r="BI10">
        <v>1.88991103129866E-3</v>
      </c>
      <c r="BJ10">
        <v>3.4767199654997601E-3</v>
      </c>
      <c r="BK10">
        <v>4.2515241205490504E-3</v>
      </c>
      <c r="BL10">
        <v>4.2060517126610696E-3</v>
      </c>
      <c r="BM10">
        <v>9.2758192398632606E-3</v>
      </c>
      <c r="BN10">
        <v>4.8386483120264204E-3</v>
      </c>
      <c r="BO10">
        <v>1.8562769343209401E-3</v>
      </c>
      <c r="BP10">
        <v>1.04841510684119E-2</v>
      </c>
      <c r="BQ10">
        <v>5.7499809382480799E-3</v>
      </c>
      <c r="BR10">
        <v>9.7802559495006897E-3</v>
      </c>
      <c r="BS10">
        <v>4.8133588144996901E-3</v>
      </c>
      <c r="BT10">
        <v>7.1277316448995504E-3</v>
      </c>
      <c r="BU10">
        <v>5.9318738195931597E-3</v>
      </c>
      <c r="BV10">
        <v>8.6860180552416205E-3</v>
      </c>
      <c r="BW10">
        <v>1.08612578394825E-2</v>
      </c>
      <c r="BX10">
        <v>9.1793094011315603E-3</v>
      </c>
      <c r="BY10">
        <v>4.1841083707025396E-3</v>
      </c>
      <c r="BZ10">
        <v>5.9632978106221E-3</v>
      </c>
      <c r="CA10">
        <v>7.4511561593738999E-3</v>
      </c>
      <c r="CB10">
        <v>3.3124218657269102E-3</v>
      </c>
      <c r="CC10">
        <v>4.0799895653885303E-3</v>
      </c>
      <c r="CD10">
        <v>1.1812755227299399E-2</v>
      </c>
      <c r="CE10">
        <v>4.1110697634236396E-3</v>
      </c>
      <c r="CF10">
        <v>1.08710952669797E-2</v>
      </c>
      <c r="CG10">
        <v>7.5409703579566497E-3</v>
      </c>
      <c r="CH10">
        <v>3.67620580276533E-3</v>
      </c>
      <c r="CI10">
        <v>4.8892908583263502E-3</v>
      </c>
      <c r="CJ10">
        <v>4.0452040853701798E-3</v>
      </c>
      <c r="CK10">
        <v>3.7457386972874198E-3</v>
      </c>
      <c r="CL10">
        <v>5.26846380237583E-3</v>
      </c>
      <c r="CM10">
        <v>4.1788465493646596E-3</v>
      </c>
      <c r="CN10">
        <v>2.4582326729814699E-3</v>
      </c>
      <c r="CO10">
        <v>6.7626189854199797E-3</v>
      </c>
      <c r="CP10">
        <v>1.06996147979553E-2</v>
      </c>
      <c r="CQ10">
        <v>7.8634095139395593E-3</v>
      </c>
      <c r="CR10" t="s">
        <v>170</v>
      </c>
      <c r="CS10">
        <v>2.4519107217291498E-3</v>
      </c>
      <c r="CT10">
        <v>1.3760000760340899E-2</v>
      </c>
      <c r="CU10">
        <v>3.6083739632954801E-3</v>
      </c>
      <c r="CV10">
        <v>5.5589829896661204E-3</v>
      </c>
      <c r="CW10">
        <v>2.9106293227570798E-3</v>
      </c>
      <c r="CX10">
        <v>7.7388189006822299E-3</v>
      </c>
      <c r="CY10" t="s">
        <v>170</v>
      </c>
      <c r="CZ10">
        <v>4.14459223725389E-3</v>
      </c>
      <c r="DA10">
        <v>7.4888567815741902E-3</v>
      </c>
      <c r="DB10">
        <v>6.0237195535605501E-3</v>
      </c>
      <c r="DC10">
        <v>3.2156430503106999E-3</v>
      </c>
      <c r="DD10" t="s">
        <v>170</v>
      </c>
      <c r="DE10">
        <v>7.8982408271439895E-3</v>
      </c>
      <c r="DF10">
        <v>4.0854887638210003E-3</v>
      </c>
      <c r="DG10">
        <v>5.8532987960243496E-3</v>
      </c>
      <c r="DH10">
        <v>6.91254816389659E-3</v>
      </c>
      <c r="DI10">
        <v>6.1023838922564704E-3</v>
      </c>
      <c r="DJ10">
        <v>3.07466466319644E-3</v>
      </c>
      <c r="DK10">
        <v>6.1211607944162199E-3</v>
      </c>
      <c r="DL10">
        <v>5.4103538366575797E-3</v>
      </c>
      <c r="DM10">
        <v>6.7486102680542901E-3</v>
      </c>
      <c r="DN10">
        <v>8.8220784968952597E-4</v>
      </c>
      <c r="DO10">
        <v>3.4705094087664301E-3</v>
      </c>
      <c r="DP10">
        <v>8.4677659214964698E-3</v>
      </c>
      <c r="DQ10">
        <v>2.1322851770683299E-3</v>
      </c>
      <c r="DR10">
        <v>4.7409840067105004E-3</v>
      </c>
      <c r="DS10">
        <v>6.7466230374445199E-3</v>
      </c>
      <c r="DT10">
        <v>8.1050774366872892E-3</v>
      </c>
      <c r="DU10">
        <v>2.5311217181428398E-3</v>
      </c>
      <c r="DV10">
        <v>4.0355619504849503E-3</v>
      </c>
      <c r="DW10">
        <v>4.1116135881731804E-3</v>
      </c>
      <c r="DX10">
        <v>5.4818733486116803E-3</v>
      </c>
      <c r="DY10">
        <v>8.0202413324557999E-3</v>
      </c>
      <c r="DZ10">
        <v>6.4988771676204203E-3</v>
      </c>
      <c r="EA10">
        <v>7.1590366066964402E-3</v>
      </c>
      <c r="EB10">
        <v>1.3509586924432E-3</v>
      </c>
      <c r="EC10">
        <v>1.0865005614163901E-2</v>
      </c>
      <c r="ED10">
        <v>1.00486644241305E-2</v>
      </c>
      <c r="EE10">
        <v>3.29708411633047E-3</v>
      </c>
      <c r="EF10">
        <v>2.5276670423495301E-3</v>
      </c>
      <c r="EG10">
        <v>6.2324361988906904E-3</v>
      </c>
      <c r="EH10">
        <v>2.68880350041424E-3</v>
      </c>
      <c r="EI10">
        <v>5.2256058442054203E-3</v>
      </c>
      <c r="EJ10">
        <v>2.8705336166323001E-3</v>
      </c>
      <c r="EK10">
        <v>6.0203044855265397E-3</v>
      </c>
      <c r="EL10">
        <v>4.2465113239043397E-3</v>
      </c>
      <c r="EM10">
        <v>8.5965657247144694E-3</v>
      </c>
      <c r="EN10">
        <v>4.2088772854935001E-3</v>
      </c>
      <c r="EO10">
        <v>3.9480066920925799E-3</v>
      </c>
      <c r="EP10">
        <v>3.8191710543616902E-3</v>
      </c>
      <c r="EQ10">
        <v>6.49586813967929E-3</v>
      </c>
      <c r="ER10">
        <v>5.7698995636600798E-3</v>
      </c>
      <c r="ES10">
        <v>7.7913738587371403E-3</v>
      </c>
      <c r="ET10">
        <v>5.5852358732836902E-3</v>
      </c>
      <c r="EU10">
        <v>6.6116146293724899E-3</v>
      </c>
      <c r="EV10">
        <v>9.9187096933209401E-3</v>
      </c>
      <c r="EW10">
        <v>4.6936146440216603E-3</v>
      </c>
      <c r="EX10">
        <v>7.7565957540773802E-3</v>
      </c>
      <c r="EY10">
        <v>5.8072585788544601E-3</v>
      </c>
      <c r="EZ10">
        <v>4.7630847656695997E-3</v>
      </c>
      <c r="FA10">
        <v>5.6962657576293298E-3</v>
      </c>
      <c r="FB10">
        <v>5.0376314707062698E-3</v>
      </c>
      <c r="FC10">
        <v>5.4026532505829601E-3</v>
      </c>
      <c r="FD10">
        <v>5.05839806132763E-3</v>
      </c>
      <c r="FE10">
        <v>3.3656462915173401E-3</v>
      </c>
    </row>
    <row r="11" spans="1:161" x14ac:dyDescent="0.2">
      <c r="A11" t="s">
        <v>169</v>
      </c>
      <c r="B11">
        <v>1.6300071901645199E-2</v>
      </c>
      <c r="C11">
        <v>1.6129876074541201E-2</v>
      </c>
      <c r="D11">
        <v>2.3186470064052701E-2</v>
      </c>
      <c r="E11">
        <v>1.37230105775698E-2</v>
      </c>
      <c r="F11">
        <v>1.78032708186938E-4</v>
      </c>
      <c r="G11">
        <v>1.1274995512847099E-2</v>
      </c>
      <c r="H11">
        <v>8.3824887898828505E-3</v>
      </c>
      <c r="I11">
        <v>1.29092627671074E-2</v>
      </c>
      <c r="J11">
        <v>9.4959236398406092E-3</v>
      </c>
      <c r="K11">
        <v>1.6600455393120401E-2</v>
      </c>
      <c r="L11">
        <v>1.02491919351011E-2</v>
      </c>
      <c r="M11">
        <v>1.17532424559479E-2</v>
      </c>
      <c r="N11">
        <v>1.1074914134539499E-2</v>
      </c>
      <c r="O11">
        <v>1.22913767340095E-2</v>
      </c>
      <c r="P11">
        <v>7.25172981417542E-3</v>
      </c>
      <c r="Q11">
        <v>1.4218959781231199E-2</v>
      </c>
      <c r="R11">
        <v>1.7350395069838299E-2</v>
      </c>
      <c r="S11">
        <v>8.1502967160079602E-4</v>
      </c>
      <c r="T11">
        <v>1.48850004355554E-2</v>
      </c>
      <c r="U11">
        <v>1.45864334148937E-2</v>
      </c>
      <c r="V11">
        <v>1.7296230001982701E-2</v>
      </c>
      <c r="W11">
        <v>3.4765795857162199E-3</v>
      </c>
      <c r="X11">
        <v>7.4675196249122796E-3</v>
      </c>
      <c r="Y11">
        <v>4.3683196702240202E-3</v>
      </c>
      <c r="Z11">
        <v>1.04462271163326E-2</v>
      </c>
      <c r="AA11" t="s">
        <v>170</v>
      </c>
      <c r="AB11">
        <v>3.2801952742375601E-2</v>
      </c>
      <c r="AC11">
        <v>2.1178103276102499E-2</v>
      </c>
      <c r="AD11">
        <v>1.82589866696687E-2</v>
      </c>
      <c r="AE11">
        <v>1.46602995643182E-2</v>
      </c>
      <c r="AF11">
        <v>1.53849349203312E-2</v>
      </c>
      <c r="AG11">
        <v>1.97977228445342E-2</v>
      </c>
      <c r="AH11">
        <v>1.1951895592579901E-2</v>
      </c>
      <c r="AI11">
        <v>1.0166112273928E-2</v>
      </c>
      <c r="AJ11">
        <v>1.0865112496251699E-2</v>
      </c>
      <c r="AK11">
        <v>1.55113194783792E-2</v>
      </c>
      <c r="AL11">
        <v>1.75441120394366E-2</v>
      </c>
      <c r="AM11">
        <v>1.7812518637603698E-2</v>
      </c>
      <c r="AN11">
        <v>1.79548167103359E-2</v>
      </c>
      <c r="AO11">
        <v>5.98829745276415E-3</v>
      </c>
      <c r="AP11">
        <v>2.6900745942366799E-2</v>
      </c>
      <c r="AQ11">
        <v>1.5825329657185298E-2</v>
      </c>
      <c r="AR11">
        <v>4.3295981333243199E-3</v>
      </c>
      <c r="AS11">
        <v>4.2982353953120299E-2</v>
      </c>
      <c r="AT11">
        <v>1.4610289324700499E-2</v>
      </c>
      <c r="AU11">
        <v>8.9759420256480399E-3</v>
      </c>
      <c r="AV11">
        <v>2.0566196535930701E-2</v>
      </c>
      <c r="AW11">
        <v>1.7829057788292899E-2</v>
      </c>
      <c r="AX11">
        <v>9.5208399626418704E-3</v>
      </c>
      <c r="AY11">
        <v>9.6680607521113498E-3</v>
      </c>
      <c r="AZ11">
        <v>2.3982352827656001E-2</v>
      </c>
      <c r="BA11">
        <v>7.4859517077913397E-3</v>
      </c>
      <c r="BB11">
        <v>3.4268542108201502E-2</v>
      </c>
      <c r="BC11">
        <v>1.09871392230506E-2</v>
      </c>
      <c r="BD11">
        <v>1.2297280048546501E-2</v>
      </c>
      <c r="BE11">
        <v>1.41242465596108E-2</v>
      </c>
      <c r="BF11">
        <v>1.12477596806973E-2</v>
      </c>
      <c r="BG11">
        <v>1.8189637233890402E-2</v>
      </c>
      <c r="BH11">
        <v>1.9359932360069099E-2</v>
      </c>
      <c r="BI11">
        <v>1.6505304629893601E-2</v>
      </c>
      <c r="BJ11">
        <v>8.4529183769738708E-3</v>
      </c>
      <c r="BK11">
        <v>5.7743604951965202E-3</v>
      </c>
      <c r="BL11">
        <v>1.3813714657298999E-2</v>
      </c>
      <c r="BM11">
        <v>1.4873075928845901E-2</v>
      </c>
      <c r="BN11">
        <v>1.6849922056819601E-2</v>
      </c>
      <c r="BO11">
        <v>2.00019828263811E-2</v>
      </c>
      <c r="BP11">
        <v>9.6800417981807198E-3</v>
      </c>
      <c r="BQ11">
        <v>1.10649741381937E-2</v>
      </c>
      <c r="BR11">
        <v>1.8517933680354402E-2</v>
      </c>
      <c r="BS11">
        <v>1.34541821702574E-2</v>
      </c>
      <c r="BT11">
        <v>1.15025687169056E-2</v>
      </c>
      <c r="BU11">
        <v>2.1141739851012298E-2</v>
      </c>
      <c r="BV11">
        <v>1.3614131086071599E-2</v>
      </c>
      <c r="BW11">
        <v>1.7890981022100998E-2</v>
      </c>
      <c r="BX11">
        <v>8.6063163050947994E-3</v>
      </c>
      <c r="BY11">
        <v>1.5670529713626799E-2</v>
      </c>
      <c r="BZ11">
        <v>9.9714822789477801E-3</v>
      </c>
      <c r="CA11">
        <v>1.94279397072489E-2</v>
      </c>
      <c r="CB11">
        <v>2.18589596224418E-2</v>
      </c>
      <c r="CC11">
        <v>5.6570990877343802E-3</v>
      </c>
      <c r="CD11">
        <v>7.5309972176139904E-3</v>
      </c>
      <c r="CE11">
        <v>9.5824589413875203E-3</v>
      </c>
      <c r="CF11">
        <v>2.4385600505641501E-2</v>
      </c>
      <c r="CG11">
        <v>5.8934332741926799E-3</v>
      </c>
      <c r="CH11">
        <v>1.5901197179305701E-2</v>
      </c>
      <c r="CI11">
        <v>1.0417515388536301E-2</v>
      </c>
      <c r="CJ11">
        <v>2.1180466939001E-2</v>
      </c>
      <c r="CK11">
        <v>1.20578166974603E-2</v>
      </c>
      <c r="CL11">
        <v>2.1629462090142399E-2</v>
      </c>
      <c r="CM11">
        <v>1.60533376041978E-2</v>
      </c>
      <c r="CN11">
        <v>2.2086442197914301E-2</v>
      </c>
      <c r="CO11">
        <v>4.1142404440510497E-2</v>
      </c>
      <c r="CP11">
        <v>5.7855273326821201E-3</v>
      </c>
      <c r="CQ11">
        <v>1.8199534169392101E-2</v>
      </c>
      <c r="CR11" t="s">
        <v>170</v>
      </c>
      <c r="CS11">
        <v>7.0012903179548303E-3</v>
      </c>
      <c r="CT11">
        <v>2.1781111543250901E-2</v>
      </c>
      <c r="CU11">
        <v>4.2465829322356997E-3</v>
      </c>
      <c r="CV11">
        <v>8.6758165800871097E-4</v>
      </c>
      <c r="CW11">
        <v>6.4909637268236297E-3</v>
      </c>
      <c r="CX11">
        <v>1.3433384816331599E-2</v>
      </c>
      <c r="CY11" t="s">
        <v>170</v>
      </c>
      <c r="CZ11">
        <v>1.52159033384325E-2</v>
      </c>
      <c r="DA11">
        <v>2.8167821965887799E-2</v>
      </c>
      <c r="DB11">
        <v>2.04427767748496E-2</v>
      </c>
      <c r="DC11">
        <v>2.6671199083900098E-2</v>
      </c>
      <c r="DD11" t="s">
        <v>170</v>
      </c>
      <c r="DE11">
        <v>2.64876690513852E-2</v>
      </c>
      <c r="DF11">
        <v>1.5251955347549501E-2</v>
      </c>
      <c r="DG11">
        <v>7.8579347963716201E-3</v>
      </c>
      <c r="DH11">
        <v>1.2933238216217301E-2</v>
      </c>
      <c r="DI11">
        <v>1.9171369865993201E-2</v>
      </c>
      <c r="DJ11">
        <v>7.5735064225625802E-3</v>
      </c>
      <c r="DK11">
        <v>1.8393354984285699E-2</v>
      </c>
      <c r="DL11">
        <v>1.9923758545637899E-2</v>
      </c>
      <c r="DM11">
        <v>1.3162497829611699E-2</v>
      </c>
      <c r="DN11">
        <v>2.0286202915137101E-2</v>
      </c>
      <c r="DO11">
        <v>7.4531003363918899E-3</v>
      </c>
      <c r="DP11">
        <v>1.8308257397083302E-2</v>
      </c>
      <c r="DQ11">
        <v>2.29792641502869E-2</v>
      </c>
      <c r="DR11">
        <v>9.0069492271028992E-3</v>
      </c>
      <c r="DS11">
        <v>6.5621619948912696E-3</v>
      </c>
      <c r="DT11">
        <v>2.4097233386576E-2</v>
      </c>
      <c r="DU11">
        <v>1.2971029948707901E-2</v>
      </c>
      <c r="DV11">
        <v>1.5132816127669899E-2</v>
      </c>
      <c r="DW11">
        <v>8.2642286719838802E-3</v>
      </c>
      <c r="DX11">
        <v>9.3143805783110697E-3</v>
      </c>
      <c r="DY11">
        <v>1.7227537987784699E-2</v>
      </c>
      <c r="DZ11">
        <v>1.85895078561885E-2</v>
      </c>
      <c r="EA11">
        <v>1.55587166444141E-2</v>
      </c>
      <c r="EB11">
        <v>5.7528073315103803E-3</v>
      </c>
      <c r="EC11">
        <v>9.4105761429366993E-3</v>
      </c>
      <c r="ED11">
        <v>2.4267307630319101E-2</v>
      </c>
      <c r="EE11">
        <v>1.23622320059407E-2</v>
      </c>
      <c r="EF11">
        <v>9.2049017699806102E-3</v>
      </c>
      <c r="EG11">
        <v>1.1580260239189601E-2</v>
      </c>
      <c r="EH11">
        <v>2.8391073115147901E-2</v>
      </c>
      <c r="EI11">
        <v>1.45284146719516E-2</v>
      </c>
      <c r="EJ11">
        <v>7.69281803011023E-3</v>
      </c>
      <c r="EK11">
        <v>2.7630059488342299E-2</v>
      </c>
      <c r="EL11">
        <v>8.0602849329576096E-3</v>
      </c>
      <c r="EM11">
        <v>2.5784950629472201E-2</v>
      </c>
      <c r="EN11">
        <v>1.7958510612846201E-2</v>
      </c>
      <c r="EO11">
        <v>1.6924487656750101E-2</v>
      </c>
      <c r="EP11">
        <v>4.4981197844875503E-2</v>
      </c>
      <c r="EQ11">
        <v>1.6830286951716698E-2</v>
      </c>
      <c r="ER11">
        <v>2.1092865016600501E-2</v>
      </c>
      <c r="ES11">
        <v>2.6975723695112801E-2</v>
      </c>
      <c r="ET11">
        <v>1.36194519528867E-2</v>
      </c>
      <c r="EU11">
        <v>1.2523517007431E-2</v>
      </c>
      <c r="EV11">
        <v>1.42056470948198E-2</v>
      </c>
      <c r="EW11">
        <v>1.8218028248416299E-2</v>
      </c>
      <c r="EX11">
        <v>7.9162047140416397E-3</v>
      </c>
      <c r="EY11">
        <v>1.1570296769905199E-2</v>
      </c>
      <c r="EZ11">
        <v>1.8068939356827001E-2</v>
      </c>
      <c r="FA11">
        <v>1.9426307267185802E-2</v>
      </c>
      <c r="FB11">
        <v>1.7506291858173501E-2</v>
      </c>
      <c r="FC11">
        <v>1.5321795821262699E-2</v>
      </c>
      <c r="FD11">
        <v>1.1275471114407701E-2</v>
      </c>
      <c r="FE11">
        <v>1.41966794028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</vt:lpstr>
      <vt:lpstr>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4-26T15:35:20Z</dcterms:created>
  <dcterms:modified xsi:type="dcterms:W3CDTF">2016-04-29T20:26:49Z</dcterms:modified>
</cp:coreProperties>
</file>